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van gil\Desktop\Gil PHd\article 251121\PLOS ONE\after acceptance\"/>
    </mc:Choice>
  </mc:AlternateContent>
  <xr:revisionPtr revIDLastSave="0" documentId="8_{E6097EAB-9C03-4629-8BCA-52736BC06587}" xr6:coauthVersionLast="47" xr6:coauthVersionMax="47" xr10:uidLastSave="{00000000-0000-0000-0000-000000000000}"/>
  <bookViews>
    <workbookView xWindow="-96" yWindow="-96" windowWidth="19392" windowHeight="10392" xr2:uid="{46B6C2DE-17B8-4653-AB7A-6315DFD10C21}"/>
  </bookViews>
  <sheets>
    <sheet name="all 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9" i="1" l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X19" i="1"/>
  <c r="Y19" i="1"/>
  <c r="Z19" i="1"/>
  <c r="AA19" i="1"/>
  <c r="AB19" i="1"/>
  <c r="AC19" i="1"/>
  <c r="AD19" i="1"/>
  <c r="AE19" i="1"/>
  <c r="AF19" i="1"/>
  <c r="AG19" i="1"/>
  <c r="AH19" i="1"/>
  <c r="AI19" i="1"/>
  <c r="AJ19" i="1"/>
  <c r="AK19" i="1"/>
  <c r="AL19" i="1"/>
  <c r="AM19" i="1"/>
  <c r="AN19" i="1"/>
  <c r="AO19" i="1"/>
  <c r="AP19" i="1"/>
  <c r="AQ19" i="1"/>
  <c r="AR19" i="1"/>
  <c r="AS19" i="1"/>
  <c r="AT19" i="1"/>
  <c r="AU19" i="1"/>
  <c r="B20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Z20" i="1"/>
  <c r="AA20" i="1"/>
  <c r="AH20" i="1"/>
  <c r="AI20" i="1"/>
  <c r="AJ20" i="1"/>
  <c r="AK20" i="1"/>
  <c r="AL20" i="1"/>
  <c r="AM20" i="1"/>
  <c r="AN20" i="1"/>
  <c r="AO20" i="1"/>
  <c r="AP20" i="1"/>
  <c r="AQ20" i="1"/>
  <c r="AR20" i="1"/>
  <c r="AS20" i="1"/>
  <c r="AT20" i="1"/>
  <c r="AU20" i="1"/>
  <c r="B21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X21" i="1"/>
  <c r="Y21" i="1"/>
  <c r="Z21" i="1"/>
  <c r="AA21" i="1"/>
  <c r="AB21" i="1"/>
  <c r="AC21" i="1"/>
  <c r="AD21" i="1"/>
  <c r="AE21" i="1"/>
  <c r="AF21" i="1"/>
  <c r="AG21" i="1"/>
  <c r="AH21" i="1"/>
  <c r="AI21" i="1"/>
  <c r="AJ21" i="1"/>
  <c r="AK21" i="1"/>
  <c r="AL21" i="1"/>
  <c r="AM21" i="1"/>
  <c r="AN21" i="1"/>
  <c r="AO21" i="1"/>
  <c r="AP21" i="1"/>
  <c r="AQ21" i="1"/>
  <c r="AR21" i="1"/>
  <c r="AS21" i="1"/>
  <c r="AT21" i="1"/>
  <c r="AU21" i="1"/>
  <c r="B22" i="1"/>
  <c r="C22" i="1"/>
  <c r="D22" i="1"/>
  <c r="E22" i="1"/>
  <c r="F22" i="1"/>
  <c r="G22" i="1"/>
  <c r="H22" i="1"/>
  <c r="I22" i="1"/>
  <c r="J22" i="1"/>
  <c r="K22" i="1"/>
  <c r="L22" i="1"/>
  <c r="N22" i="1"/>
  <c r="O22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AN22" i="1"/>
  <c r="AO22" i="1"/>
  <c r="AP22" i="1"/>
  <c r="AQ22" i="1"/>
  <c r="AR22" i="1"/>
  <c r="AS22" i="1"/>
  <c r="AT22" i="1"/>
  <c r="AU22" i="1"/>
  <c r="B23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AA23" i="1"/>
  <c r="AB23" i="1"/>
  <c r="AC23" i="1"/>
  <c r="AD23" i="1"/>
  <c r="AE23" i="1"/>
  <c r="AF23" i="1"/>
  <c r="AG23" i="1"/>
  <c r="AH23" i="1"/>
  <c r="AI23" i="1"/>
  <c r="AJ23" i="1"/>
  <c r="AK23" i="1"/>
  <c r="AL23" i="1"/>
  <c r="AM23" i="1"/>
  <c r="AN23" i="1"/>
  <c r="AO23" i="1"/>
  <c r="AP23" i="1"/>
  <c r="AQ23" i="1"/>
  <c r="AR23" i="1"/>
  <c r="AS23" i="1"/>
  <c r="AT23" i="1"/>
  <c r="AU23" i="1"/>
  <c r="B24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AK24" i="1"/>
  <c r="AL24" i="1"/>
  <c r="AM24" i="1"/>
  <c r="AN24" i="1"/>
  <c r="AO24" i="1"/>
  <c r="AP24" i="1"/>
  <c r="AQ24" i="1"/>
  <c r="AR24" i="1"/>
  <c r="AS24" i="1"/>
  <c r="AT24" i="1"/>
  <c r="AU24" i="1"/>
  <c r="B25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S25" i="1"/>
  <c r="AT25" i="1"/>
  <c r="AU25" i="1"/>
  <c r="B26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AS26" i="1"/>
  <c r="AT26" i="1"/>
  <c r="AU26" i="1"/>
  <c r="B27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AM27" i="1"/>
  <c r="AN27" i="1"/>
  <c r="AO27" i="1"/>
  <c r="AP27" i="1"/>
  <c r="AQ27" i="1"/>
  <c r="AR27" i="1"/>
  <c r="AS27" i="1"/>
  <c r="AT27" i="1"/>
  <c r="AU27" i="1"/>
  <c r="B28" i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L28" i="1"/>
  <c r="AM28" i="1"/>
  <c r="AN28" i="1"/>
  <c r="AO28" i="1"/>
  <c r="AP28" i="1"/>
  <c r="AQ28" i="1"/>
  <c r="AR28" i="1"/>
  <c r="AS28" i="1"/>
  <c r="AT28" i="1"/>
  <c r="AU28" i="1"/>
  <c r="B29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AS29" i="1"/>
  <c r="AT29" i="1"/>
  <c r="AU29" i="1"/>
  <c r="B30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AP30" i="1"/>
  <c r="AQ30" i="1"/>
  <c r="AR30" i="1"/>
  <c r="AS30" i="1"/>
  <c r="AT30" i="1"/>
  <c r="AU30" i="1"/>
  <c r="B31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L31" i="1"/>
  <c r="AM31" i="1"/>
  <c r="AN31" i="1"/>
  <c r="AO31" i="1"/>
  <c r="AP31" i="1"/>
  <c r="AQ31" i="1"/>
  <c r="AR31" i="1"/>
  <c r="AS31" i="1"/>
  <c r="AT31" i="1"/>
  <c r="AU31" i="1"/>
  <c r="B32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Z32" i="1"/>
  <c r="AA32" i="1"/>
  <c r="AB32" i="1"/>
  <c r="AC32" i="1"/>
  <c r="AD32" i="1"/>
  <c r="AE32" i="1"/>
  <c r="AF32" i="1"/>
  <c r="AG32" i="1"/>
  <c r="AH32" i="1"/>
  <c r="AI32" i="1"/>
  <c r="AJ32" i="1"/>
  <c r="AK32" i="1"/>
  <c r="AL32" i="1"/>
  <c r="AM32" i="1"/>
  <c r="AN32" i="1"/>
  <c r="AO32" i="1"/>
  <c r="AP32" i="1"/>
  <c r="AQ32" i="1"/>
  <c r="AR32" i="1"/>
  <c r="AS32" i="1"/>
  <c r="AT32" i="1"/>
  <c r="AU32" i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V18" i="1"/>
  <c r="W18" i="1"/>
  <c r="X18" i="1"/>
  <c r="Y18" i="1"/>
  <c r="Z18" i="1"/>
  <c r="AA18" i="1"/>
  <c r="AB18" i="1"/>
  <c r="AC18" i="1"/>
  <c r="AD18" i="1"/>
  <c r="AE18" i="1"/>
  <c r="AF18" i="1"/>
  <c r="AG18" i="1"/>
  <c r="AH18" i="1"/>
  <c r="AI18" i="1"/>
  <c r="AJ18" i="1"/>
  <c r="AK18" i="1"/>
  <c r="AL18" i="1"/>
  <c r="AM18" i="1"/>
  <c r="AN18" i="1"/>
  <c r="AO18" i="1"/>
  <c r="AP18" i="1"/>
  <c r="AQ18" i="1"/>
  <c r="AR18" i="1"/>
  <c r="AS18" i="1"/>
  <c r="AT18" i="1"/>
  <c r="AU18" i="1"/>
  <c r="B18" i="1"/>
</calcChain>
</file>

<file path=xl/sharedStrings.xml><?xml version="1.0" encoding="utf-8"?>
<sst xmlns="http://schemas.openxmlformats.org/spreadsheetml/2006/main" count="65" uniqueCount="49">
  <si>
    <t>subject number</t>
  </si>
  <si>
    <t>s1t1</t>
  </si>
  <si>
    <t>s1t2</t>
  </si>
  <si>
    <t>s1t3</t>
  </si>
  <si>
    <t>s1t4</t>
  </si>
  <si>
    <t>s1t5</t>
  </si>
  <si>
    <t>s1t6</t>
  </si>
  <si>
    <t>s1t7</t>
  </si>
  <si>
    <t>s1t8</t>
  </si>
  <si>
    <t>s1t9</t>
  </si>
  <si>
    <t>s1t10</t>
  </si>
  <si>
    <t>s1t11</t>
  </si>
  <si>
    <t>s1t12</t>
  </si>
  <si>
    <t>s1t13</t>
  </si>
  <si>
    <t>s1t14</t>
  </si>
  <si>
    <t>s1t15</t>
  </si>
  <si>
    <t>s1t16</t>
  </si>
  <si>
    <t>s1t17</t>
  </si>
  <si>
    <t>s1t18</t>
  </si>
  <si>
    <t>s2t1</t>
  </si>
  <si>
    <t>s2t2</t>
  </si>
  <si>
    <t>s2t3</t>
  </si>
  <si>
    <t>s2t4</t>
  </si>
  <si>
    <t>s2t5</t>
  </si>
  <si>
    <t>s2t6</t>
  </si>
  <si>
    <t>s2t7</t>
  </si>
  <si>
    <t>s2t8</t>
  </si>
  <si>
    <t>s3t1</t>
  </si>
  <si>
    <t>s3t2</t>
  </si>
  <si>
    <t>s3t3</t>
  </si>
  <si>
    <t>s3t4</t>
  </si>
  <si>
    <t>s3t5</t>
  </si>
  <si>
    <t>s3t6</t>
  </si>
  <si>
    <t>s3t7</t>
  </si>
  <si>
    <t>s3t8</t>
  </si>
  <si>
    <t>s3t9</t>
  </si>
  <si>
    <t>s3t10</t>
  </si>
  <si>
    <t>s3t11</t>
  </si>
  <si>
    <t>s3t12</t>
  </si>
  <si>
    <t>s3t13</t>
  </si>
  <si>
    <t>s3t14</t>
  </si>
  <si>
    <t>s3t15</t>
  </si>
  <si>
    <t>s3t16</t>
  </si>
  <si>
    <t>s3t17</t>
  </si>
  <si>
    <t>s3t18</t>
  </si>
  <si>
    <t>s3t19</t>
  </si>
  <si>
    <t>s3t20</t>
  </si>
  <si>
    <t>NaN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  <family val="2"/>
      <charset val="177"/>
      <scheme val="minor"/>
    </font>
    <font>
      <sz val="11"/>
      <name val="Arial"/>
      <family val="2"/>
      <charset val="177"/>
      <scheme val="minor"/>
    </font>
    <font>
      <sz val="11"/>
      <color theme="5"/>
      <name val="Arial"/>
      <family val="2"/>
      <charset val="177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0" fillId="0" borderId="1" xfId="0" applyBorder="1"/>
    <xf numFmtId="0" fontId="1" fillId="0" borderId="0" xfId="0" applyFont="1"/>
    <xf numFmtId="0" fontId="0" fillId="2" borderId="0" xfId="0" applyFill="1"/>
    <xf numFmtId="0" fontId="2" fillId="0" borderId="0" xfId="0" applyFont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AFFFE-6AE0-44DC-B684-0A921AE20986}">
  <dimension ref="A1:AU32"/>
  <sheetViews>
    <sheetView tabSelected="1" workbookViewId="0">
      <selection activeCell="B18" sqref="B18"/>
    </sheetView>
  </sheetViews>
  <sheetFormatPr defaultRowHeight="13.8" x14ac:dyDescent="0.45"/>
  <sheetData>
    <row r="1" spans="1:47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pans="1:47" x14ac:dyDescent="0.45">
      <c r="A2">
        <v>1.1000000000000001</v>
      </c>
      <c r="B2">
        <v>-18.308190858612001</v>
      </c>
      <c r="C2">
        <v>-22.836158759320242</v>
      </c>
      <c r="D2">
        <v>-21.20148590026794</v>
      </c>
      <c r="E2">
        <v>-25.556281662655934</v>
      </c>
      <c r="F2">
        <v>-22.675084471392179</v>
      </c>
      <c r="G2">
        <v>-26.778218118722595</v>
      </c>
      <c r="H2">
        <v>-27.466834475173716</v>
      </c>
      <c r="I2">
        <v>-24.489912072385366</v>
      </c>
      <c r="J2">
        <v>-23.857584895039032</v>
      </c>
      <c r="K2">
        <v>-22.875976947874165</v>
      </c>
      <c r="L2">
        <v>-24.877913279130969</v>
      </c>
      <c r="M2">
        <v>-25.006231765296722</v>
      </c>
      <c r="N2">
        <v>-25.453309687825815</v>
      </c>
      <c r="O2">
        <v>-26.239552189792466</v>
      </c>
      <c r="P2">
        <v>-28.367470249782041</v>
      </c>
      <c r="Q2">
        <v>-27.213745402327845</v>
      </c>
      <c r="R2">
        <v>-28.525901548409969</v>
      </c>
      <c r="S2">
        <v>-29.170570090900007</v>
      </c>
      <c r="T2">
        <v>-22.705955729303238</v>
      </c>
      <c r="U2">
        <v>-23.387793454337309</v>
      </c>
      <c r="V2">
        <v>-22.982694524597033</v>
      </c>
      <c r="W2">
        <v>-22.955690369945522</v>
      </c>
      <c r="X2">
        <v>-22.985148197669343</v>
      </c>
      <c r="Y2">
        <v>-22.866201435724175</v>
      </c>
      <c r="Z2">
        <v>-27.699440796111631</v>
      </c>
      <c r="AA2">
        <v>-26.338605396386555</v>
      </c>
      <c r="AB2">
        <v>-19.232373199983478</v>
      </c>
      <c r="AC2">
        <v>-21.617126916923755</v>
      </c>
      <c r="AD2">
        <v>-22.229867483131041</v>
      </c>
      <c r="AE2">
        <v>-21.271686558737255</v>
      </c>
      <c r="AF2">
        <v>-23.680421570417259</v>
      </c>
      <c r="AG2">
        <v>-22.199540287510285</v>
      </c>
      <c r="AH2">
        <v>-22.85789592522358</v>
      </c>
      <c r="AI2">
        <v>-25.53184964120674</v>
      </c>
      <c r="AJ2">
        <v>-27.783911177153602</v>
      </c>
      <c r="AK2">
        <v>-23.988707215204823</v>
      </c>
      <c r="AL2">
        <v>-24.135541945439179</v>
      </c>
      <c r="AM2">
        <v>-24.107009612133723</v>
      </c>
      <c r="AN2">
        <v>-24.674325091122633</v>
      </c>
      <c r="AO2">
        <v>-25.492620877023761</v>
      </c>
      <c r="AP2">
        <v>-24.384840286312759</v>
      </c>
      <c r="AQ2">
        <v>-23.63100798486456</v>
      </c>
      <c r="AR2">
        <v>-25.212480924654898</v>
      </c>
      <c r="AS2">
        <v>-23.934142543170417</v>
      </c>
      <c r="AT2">
        <v>-24.64247371740607</v>
      </c>
      <c r="AU2">
        <v>-27.682026313096657</v>
      </c>
    </row>
    <row r="3" spans="1:47" x14ac:dyDescent="0.45">
      <c r="A3">
        <v>1.2</v>
      </c>
      <c r="B3">
        <v>-17.196065118560771</v>
      </c>
      <c r="C3">
        <v>-17.28706815627331</v>
      </c>
      <c r="D3">
        <v>-17.018030639799381</v>
      </c>
      <c r="E3">
        <v>-16.440378664562271</v>
      </c>
      <c r="F3">
        <v>-17.388446737275224</v>
      </c>
      <c r="G3">
        <v>-18.321976115953941</v>
      </c>
      <c r="H3">
        <v>-15.471137276756812</v>
      </c>
      <c r="I3">
        <v>-16.446438940268926</v>
      </c>
      <c r="J3">
        <v>-18.15259452030709</v>
      </c>
      <c r="K3">
        <v>-17.695999504424275</v>
      </c>
      <c r="L3">
        <v>-17.757810625158449</v>
      </c>
      <c r="M3">
        <v>-18.288020211935844</v>
      </c>
      <c r="N3">
        <v>-17.836881496014549</v>
      </c>
      <c r="O3">
        <v>-17.301440339568945</v>
      </c>
      <c r="P3">
        <v>-17.542861399931056</v>
      </c>
      <c r="Q3">
        <v>-18.050316206909894</v>
      </c>
      <c r="R3">
        <v>-18.123625161139632</v>
      </c>
      <c r="S3">
        <v>-18.976492700753543</v>
      </c>
      <c r="T3">
        <v>-20.658351250394066</v>
      </c>
      <c r="U3">
        <v>-19.542774140704061</v>
      </c>
      <c r="V3">
        <v>-20.961567241209139</v>
      </c>
      <c r="W3">
        <v>-19.849949641959359</v>
      </c>
      <c r="X3">
        <v>-21.001275865955549</v>
      </c>
      <c r="Y3">
        <v>-22.289343466018753</v>
      </c>
      <c r="Z3">
        <v>-20.220587479762376</v>
      </c>
      <c r="AA3">
        <v>-20.555033000526372</v>
      </c>
      <c r="AB3">
        <v>-17.279302235864861</v>
      </c>
      <c r="AC3">
        <v>-18.459681772599879</v>
      </c>
      <c r="AD3">
        <v>-18.414710659971995</v>
      </c>
      <c r="AE3">
        <v>-18.727681523541118</v>
      </c>
      <c r="AF3">
        <v>-18.20663849053782</v>
      </c>
      <c r="AG3">
        <v>-19.064968330151231</v>
      </c>
      <c r="AH3">
        <v>-18.393947438775939</v>
      </c>
      <c r="AI3">
        <v>-18.742737965291138</v>
      </c>
      <c r="AJ3">
        <v>-20.214472959662803</v>
      </c>
      <c r="AK3">
        <v>-19.145806325540029</v>
      </c>
      <c r="AL3">
        <v>-19.099553021380913</v>
      </c>
      <c r="AM3">
        <v>-19.812981578442773</v>
      </c>
      <c r="AN3">
        <v>-19.050415269569019</v>
      </c>
      <c r="AO3">
        <v>-21.008774030182856</v>
      </c>
      <c r="AP3">
        <v>-18.532309207135562</v>
      </c>
      <c r="AQ3">
        <v>-18.028813249905017</v>
      </c>
      <c r="AR3">
        <v>-19.813220812803852</v>
      </c>
      <c r="AS3">
        <v>-20.053577283889769</v>
      </c>
      <c r="AT3">
        <v>-19.133099661512315</v>
      </c>
      <c r="AU3">
        <v>-19.488388090750366</v>
      </c>
    </row>
    <row r="4" spans="1:47" x14ac:dyDescent="0.45">
      <c r="A4">
        <v>1.5</v>
      </c>
      <c r="B4">
        <v>-18.968956804148945</v>
      </c>
      <c r="C4">
        <v>-16.534573606006635</v>
      </c>
      <c r="D4">
        <v>-19.398636728384439</v>
      </c>
      <c r="E4">
        <v>-16.995118174862682</v>
      </c>
      <c r="F4">
        <v>-19.131363623258242</v>
      </c>
      <c r="G4">
        <v>-18.913359618912704</v>
      </c>
      <c r="H4">
        <v>-19.79607643081453</v>
      </c>
      <c r="I4">
        <v>-19.242968694959689</v>
      </c>
      <c r="J4">
        <v>-17.708728537209417</v>
      </c>
      <c r="K4">
        <v>-18.463501675995843</v>
      </c>
      <c r="L4">
        <v>-18.317903272996393</v>
      </c>
      <c r="M4">
        <v>-20.254409379688607</v>
      </c>
      <c r="N4">
        <v>-22.226251628252896</v>
      </c>
      <c r="O4">
        <v>-18.724980629341058</v>
      </c>
      <c r="P4">
        <v>-20.301430580127374</v>
      </c>
      <c r="Q4">
        <v>-20.432616355917066</v>
      </c>
      <c r="R4">
        <v>-20.946898101670243</v>
      </c>
      <c r="S4">
        <v>-17.971365797384923</v>
      </c>
      <c r="T4">
        <v>-15.05506052113263</v>
      </c>
      <c r="U4">
        <v>-15.230849295103308</v>
      </c>
      <c r="V4">
        <v>-16.023947383237488</v>
      </c>
      <c r="W4">
        <v>-19.005322384262413</v>
      </c>
      <c r="X4">
        <v>-20.643591338594753</v>
      </c>
      <c r="Y4">
        <v>-18.11966169954599</v>
      </c>
      <c r="Z4">
        <v>-18.400165678277606</v>
      </c>
      <c r="AA4">
        <v>-18.394805890584585</v>
      </c>
      <c r="AB4" t="s">
        <v>47</v>
      </c>
      <c r="AC4" t="s">
        <v>47</v>
      </c>
      <c r="AD4" t="s">
        <v>47</v>
      </c>
      <c r="AE4" t="s">
        <v>47</v>
      </c>
      <c r="AF4" t="s">
        <v>47</v>
      </c>
      <c r="AG4" t="s">
        <v>47</v>
      </c>
      <c r="AH4">
        <v>-24.082738376796705</v>
      </c>
      <c r="AI4">
        <v>-22.468390268979046</v>
      </c>
      <c r="AJ4">
        <v>-23.113929068294514</v>
      </c>
      <c r="AK4">
        <v>-24.579092719727424</v>
      </c>
      <c r="AL4">
        <v>-27.750553200557199</v>
      </c>
      <c r="AM4">
        <v>-26.42740438430069</v>
      </c>
      <c r="AN4">
        <v>-21.592305092567873</v>
      </c>
      <c r="AO4">
        <v>-28.033721793164943</v>
      </c>
      <c r="AP4">
        <v>-30.119071631062138</v>
      </c>
      <c r="AQ4">
        <v>-23.416410120694522</v>
      </c>
      <c r="AR4">
        <v>-26.545523570563866</v>
      </c>
      <c r="AS4">
        <v>-22.879395336350434</v>
      </c>
      <c r="AT4">
        <v>-26.254041977885795</v>
      </c>
      <c r="AU4">
        <v>-24.249466033017026</v>
      </c>
    </row>
    <row r="5" spans="1:47" x14ac:dyDescent="0.45">
      <c r="A5">
        <v>1.6</v>
      </c>
      <c r="B5">
        <v>-17.63250963961848</v>
      </c>
      <c r="C5">
        <v>-18.920802900242563</v>
      </c>
      <c r="D5">
        <v>-20.003437955017127</v>
      </c>
      <c r="E5">
        <v>-21.573799994008731</v>
      </c>
      <c r="F5">
        <v>-21.792928565724875</v>
      </c>
      <c r="G5">
        <v>-21.722690058809324</v>
      </c>
      <c r="H5">
        <v>-21.294716126656489</v>
      </c>
      <c r="I5">
        <v>-21.757854618225434</v>
      </c>
      <c r="J5">
        <v>-21.13112981869676</v>
      </c>
      <c r="K5">
        <v>-23.879713401722846</v>
      </c>
      <c r="L5">
        <v>-21.882152453204046</v>
      </c>
      <c r="M5">
        <v>-21.819427647219189</v>
      </c>
      <c r="N5">
        <v>-21.44099948811834</v>
      </c>
      <c r="O5">
        <v>-20.269648547357544</v>
      </c>
      <c r="P5">
        <v>-21.695279143717613</v>
      </c>
      <c r="Q5">
        <v>-23.530008231479179</v>
      </c>
      <c r="R5">
        <v>-26.100334556394696</v>
      </c>
      <c r="S5">
        <v>-20.628682266071664</v>
      </c>
      <c r="T5">
        <v>-20.551558337555356</v>
      </c>
      <c r="U5">
        <v>-21.47414413238689</v>
      </c>
      <c r="V5">
        <v>-20.424315469065224</v>
      </c>
      <c r="W5">
        <v>-21.374674397086537</v>
      </c>
      <c r="X5">
        <v>-22.177810132664959</v>
      </c>
      <c r="Y5">
        <v>-20.925582238567415</v>
      </c>
      <c r="Z5">
        <v>-22.073802091747577</v>
      </c>
      <c r="AA5">
        <v>-21.026534320239076</v>
      </c>
      <c r="AB5">
        <v>-18.98192865291545</v>
      </c>
      <c r="AC5">
        <v>-21.110684913763738</v>
      </c>
      <c r="AD5">
        <v>-20.420705465884829</v>
      </c>
      <c r="AE5">
        <v>-20.784562500798142</v>
      </c>
      <c r="AF5">
        <v>-18.192287896297046</v>
      </c>
      <c r="AG5">
        <v>-20.362414530632858</v>
      </c>
      <c r="AH5">
        <v>-20.429470893634207</v>
      </c>
      <c r="AI5">
        <v>-20.225771152438405</v>
      </c>
      <c r="AJ5">
        <v>-21.302879703693165</v>
      </c>
      <c r="AK5">
        <v>-20.608201074714451</v>
      </c>
      <c r="AL5">
        <v>-20.84402735330465</v>
      </c>
      <c r="AM5">
        <v>-20.704768786166412</v>
      </c>
      <c r="AN5">
        <v>-20.742700229192099</v>
      </c>
      <c r="AO5">
        <v>-21.650876533839039</v>
      </c>
      <c r="AP5">
        <v>-22.715604908638351</v>
      </c>
      <c r="AQ5">
        <v>-20.162902950692487</v>
      </c>
      <c r="AR5">
        <v>-20.339161844802643</v>
      </c>
      <c r="AS5">
        <v>-20.571262174259573</v>
      </c>
      <c r="AT5">
        <v>-18.195698167817465</v>
      </c>
      <c r="AU5">
        <v>-21.516740451403198</v>
      </c>
    </row>
    <row r="6" spans="1:47" ht="14.1" thickBot="1" x14ac:dyDescent="0.5">
      <c r="A6">
        <v>1.7</v>
      </c>
      <c r="B6">
        <v>-20.082587104998552</v>
      </c>
      <c r="C6">
        <v>-21.193599538813018</v>
      </c>
      <c r="D6">
        <v>-20.603598074043102</v>
      </c>
      <c r="E6">
        <v>-17.588556807467874</v>
      </c>
      <c r="F6" s="5">
        <v>-21.081305210765404</v>
      </c>
      <c r="G6">
        <v>-21.577742781584014</v>
      </c>
      <c r="H6">
        <v>-20.536668106615693</v>
      </c>
      <c r="I6">
        <v>-24.69562627168656</v>
      </c>
      <c r="J6">
        <v>-18.334491438809735</v>
      </c>
      <c r="K6">
        <v>-18.653202274781613</v>
      </c>
      <c r="L6">
        <v>-22.737481638501365</v>
      </c>
      <c r="M6" s="3" t="s">
        <v>47</v>
      </c>
      <c r="N6" s="5">
        <v>-19.097485107544205</v>
      </c>
      <c r="O6">
        <v>-18.548890642899373</v>
      </c>
      <c r="P6">
        <v>-19.153785540378962</v>
      </c>
      <c r="Q6">
        <v>-21.205227410153984</v>
      </c>
      <c r="R6">
        <v>-21.083828793138171</v>
      </c>
      <c r="S6">
        <v>-19.734686423277882</v>
      </c>
      <c r="T6" s="5">
        <v>-17.83420325205249</v>
      </c>
      <c r="U6">
        <v>-19.49926378303838</v>
      </c>
      <c r="V6" s="5">
        <v>-20.566705621397958</v>
      </c>
      <c r="W6" s="5">
        <v>-21.213709444881584</v>
      </c>
      <c r="X6" s="5">
        <v>-21.300110342272447</v>
      </c>
      <c r="Y6" s="5">
        <v>-21.551042797484421</v>
      </c>
      <c r="Z6">
        <v>-22.581898530399162</v>
      </c>
      <c r="AA6">
        <v>-20.27457913731854</v>
      </c>
      <c r="AB6">
        <v>-19.21147488437456</v>
      </c>
      <c r="AC6">
        <v>-18.584882674346701</v>
      </c>
      <c r="AD6">
        <v>-18.616129529839107</v>
      </c>
      <c r="AE6">
        <v>-18.828312068841907</v>
      </c>
      <c r="AF6">
        <v>-20.194000559738839</v>
      </c>
      <c r="AG6">
        <v>-19.44194082690343</v>
      </c>
      <c r="AH6">
        <v>-19.134289335114836</v>
      </c>
      <c r="AI6">
        <v>-18.244932995619127</v>
      </c>
      <c r="AJ6">
        <v>-19.207794188454091</v>
      </c>
      <c r="AK6" s="5">
        <v>-22.161145558554061</v>
      </c>
      <c r="AL6" s="5">
        <v>-16.683861652701832</v>
      </c>
      <c r="AM6" s="5">
        <v>-20.520986066859624</v>
      </c>
      <c r="AN6">
        <v>-19.458230417635274</v>
      </c>
      <c r="AO6">
        <v>-18.013739119624315</v>
      </c>
      <c r="AP6">
        <v>-17.511775741641923</v>
      </c>
      <c r="AQ6">
        <v>-19.164863478775082</v>
      </c>
      <c r="AR6" s="5">
        <v>-18.496934716429607</v>
      </c>
      <c r="AS6" s="5">
        <v>-16.795529582864138</v>
      </c>
      <c r="AT6">
        <v>-18.38442564757311</v>
      </c>
      <c r="AU6" s="6">
        <v>-19.939565631721017</v>
      </c>
    </row>
    <row r="7" spans="1:47" ht="14.4" thickTop="1" thickBot="1" x14ac:dyDescent="0.5">
      <c r="A7">
        <v>1.8</v>
      </c>
      <c r="B7">
        <v>-22.960114290248008</v>
      </c>
      <c r="C7">
        <v>-20.193894387222514</v>
      </c>
      <c r="D7">
        <v>-21.559068930764983</v>
      </c>
      <c r="E7">
        <v>-21.661510093722725</v>
      </c>
      <c r="F7">
        <v>-24.0884258304032</v>
      </c>
      <c r="G7">
        <v>-19.664694948493576</v>
      </c>
      <c r="H7">
        <v>-21.521988603557375</v>
      </c>
      <c r="I7">
        <v>-20.746808599352267</v>
      </c>
      <c r="J7">
        <v>-24.05505028808005</v>
      </c>
      <c r="K7">
        <v>-20.346557771997496</v>
      </c>
      <c r="L7">
        <v>-23.123914618042747</v>
      </c>
      <c r="M7">
        <v>-26.612062470919767</v>
      </c>
      <c r="N7">
        <v>-24.819859205065725</v>
      </c>
      <c r="O7">
        <v>-24.32070860808755</v>
      </c>
      <c r="P7">
        <v>-20.919057601742448</v>
      </c>
      <c r="Q7">
        <v>-21.656682846694284</v>
      </c>
      <c r="R7">
        <v>-24.880458263933608</v>
      </c>
      <c r="S7">
        <v>-22.526273555040742</v>
      </c>
      <c r="T7">
        <v>-20.183948215123177</v>
      </c>
      <c r="U7">
        <v>-21.296561312362883</v>
      </c>
      <c r="V7">
        <v>-22.753686952680702</v>
      </c>
      <c r="W7">
        <v>-20.056486852430652</v>
      </c>
      <c r="X7">
        <v>-20.692014899447805</v>
      </c>
      <c r="Y7" s="5">
        <v>-19.032486343374067</v>
      </c>
      <c r="Z7">
        <v>-22.570038277544921</v>
      </c>
      <c r="AA7">
        <v>-21.745070928057864</v>
      </c>
      <c r="AB7">
        <v>-21.1026701113977</v>
      </c>
      <c r="AC7">
        <v>-21.264303501303008</v>
      </c>
      <c r="AD7">
        <v>-21.012197308440999</v>
      </c>
      <c r="AE7">
        <v>-20.624292813946528</v>
      </c>
      <c r="AF7">
        <v>-21.924785335450117</v>
      </c>
      <c r="AG7">
        <v>-21.710694927352694</v>
      </c>
      <c r="AH7">
        <v>-18.34552425585283</v>
      </c>
      <c r="AI7">
        <v>-19.252034909031725</v>
      </c>
      <c r="AJ7">
        <v>-18.821216061872715</v>
      </c>
      <c r="AK7">
        <v>-19.599233416448875</v>
      </c>
      <c r="AL7">
        <v>-19.251155657241259</v>
      </c>
      <c r="AM7">
        <v>-20.520100580801834</v>
      </c>
      <c r="AN7">
        <v>-22.933404877427527</v>
      </c>
      <c r="AO7">
        <v>-21.448205825629259</v>
      </c>
      <c r="AP7">
        <v>-21.356661115314246</v>
      </c>
      <c r="AQ7">
        <v>-22.339880607963288</v>
      </c>
      <c r="AR7">
        <v>-22.386682318889957</v>
      </c>
      <c r="AS7">
        <v>-21.264765308604666</v>
      </c>
      <c r="AT7">
        <v>-22.298724616944579</v>
      </c>
      <c r="AU7" s="2">
        <v>-20.14898909101905</v>
      </c>
    </row>
    <row r="8" spans="1:47" ht="14.4" thickTop="1" thickBot="1" x14ac:dyDescent="0.5">
      <c r="A8" s="1">
        <v>1.1000000000000001</v>
      </c>
      <c r="B8">
        <v>-16.052647834583841</v>
      </c>
      <c r="C8">
        <v>-20.370253392895521</v>
      </c>
      <c r="D8">
        <v>-18.935899754549958</v>
      </c>
      <c r="E8">
        <v>-18.322017373218234</v>
      </c>
      <c r="F8">
        <v>-19.446450495903942</v>
      </c>
      <c r="G8">
        <v>-18.975159118458748</v>
      </c>
      <c r="H8">
        <v>-19.901627890251959</v>
      </c>
      <c r="I8">
        <v>-19.812967248394983</v>
      </c>
      <c r="J8">
        <v>-20.67936614650112</v>
      </c>
      <c r="K8">
        <v>-20.707788780644108</v>
      </c>
      <c r="L8">
        <v>-21.179465874000382</v>
      </c>
      <c r="M8">
        <v>-21.451918146980699</v>
      </c>
      <c r="N8">
        <v>-21.670127971351743</v>
      </c>
      <c r="O8">
        <v>-21.305137522597835</v>
      </c>
      <c r="P8">
        <v>-21.648054016186677</v>
      </c>
      <c r="Q8">
        <v>-22.129352231603519</v>
      </c>
      <c r="R8">
        <v>-21.696748803795597</v>
      </c>
      <c r="S8">
        <v>-22.090193395588159</v>
      </c>
      <c r="T8">
        <v>-17.465607059445464</v>
      </c>
      <c r="U8">
        <v>-17.961522673039642</v>
      </c>
      <c r="V8">
        <v>-18.01930703548361</v>
      </c>
      <c r="W8">
        <v>-18.705926411645105</v>
      </c>
      <c r="X8">
        <v>-18.407698726723133</v>
      </c>
      <c r="Y8">
        <v>-19.690471288583147</v>
      </c>
      <c r="Z8">
        <v>-19.111066191044738</v>
      </c>
      <c r="AA8">
        <v>-20.748833557444961</v>
      </c>
      <c r="AB8">
        <v>-19.167946985326004</v>
      </c>
      <c r="AC8">
        <v>-18.538567133121916</v>
      </c>
      <c r="AD8">
        <v>-19.450688612037631</v>
      </c>
      <c r="AE8">
        <v>-18.743733307605961</v>
      </c>
      <c r="AF8">
        <v>-19.115044561067787</v>
      </c>
      <c r="AG8">
        <v>-18.932825770149023</v>
      </c>
      <c r="AH8">
        <v>-19.615968546811644</v>
      </c>
      <c r="AI8">
        <v>-19.352617457694524</v>
      </c>
      <c r="AJ8">
        <v>-19.859191018711087</v>
      </c>
      <c r="AK8">
        <v>-20.352577365246606</v>
      </c>
      <c r="AL8">
        <v>-20.801789768737578</v>
      </c>
      <c r="AM8">
        <v>-20.377439340585791</v>
      </c>
      <c r="AN8">
        <v>-20.445595169663154</v>
      </c>
      <c r="AO8">
        <v>-19.640644118562737</v>
      </c>
      <c r="AP8">
        <v>-19.804417703179521</v>
      </c>
      <c r="AQ8">
        <v>-19.49588935614273</v>
      </c>
      <c r="AR8">
        <v>-19.012912998019132</v>
      </c>
      <c r="AS8">
        <v>-19.735754953376336</v>
      </c>
      <c r="AT8">
        <v>-21.001312931063158</v>
      </c>
      <c r="AU8" s="2">
        <v>-21.037685953129824</v>
      </c>
    </row>
    <row r="9" spans="1:47" ht="14.4" thickTop="1" thickBot="1" x14ac:dyDescent="0.5">
      <c r="A9" s="1">
        <v>1.1100000000000001</v>
      </c>
      <c r="B9">
        <v>-25.669474863028199</v>
      </c>
      <c r="C9">
        <v>-22.926665896065888</v>
      </c>
      <c r="D9">
        <v>-20.605681242773482</v>
      </c>
      <c r="E9">
        <v>-22.186540376208907</v>
      </c>
      <c r="F9">
        <v>-24.447567249250042</v>
      </c>
      <c r="G9">
        <v>-26.434646217886112</v>
      </c>
      <c r="H9">
        <v>-25.396256428793365</v>
      </c>
      <c r="I9" s="5">
        <v>-26.119506939817288</v>
      </c>
      <c r="J9" s="5">
        <v>-27.107956709866883</v>
      </c>
      <c r="K9">
        <v>-28.367879493322519</v>
      </c>
      <c r="L9" s="5">
        <v>-24.953038961003859</v>
      </c>
      <c r="M9">
        <v>-26.481420537619751</v>
      </c>
      <c r="N9" s="5">
        <v>-21.623583064330628</v>
      </c>
      <c r="O9" s="5">
        <v>-28.407622653435421</v>
      </c>
      <c r="P9">
        <v>-27.868160266596341</v>
      </c>
      <c r="Q9" s="5">
        <v>-25.931761529762827</v>
      </c>
      <c r="R9">
        <v>-22.034500880757552</v>
      </c>
      <c r="S9" s="5">
        <v>-26.679415229760991</v>
      </c>
      <c r="T9">
        <v>-21.889242111098184</v>
      </c>
      <c r="U9">
        <v>-23.832534784327699</v>
      </c>
      <c r="V9">
        <v>-24.709491284219613</v>
      </c>
      <c r="W9">
        <v>-23.623464191505132</v>
      </c>
      <c r="X9">
        <v>-26.180068505964311</v>
      </c>
      <c r="Y9" s="5">
        <v>-26.761621011257084</v>
      </c>
      <c r="Z9" s="5">
        <v>-25.566029615851257</v>
      </c>
      <c r="AA9">
        <v>-23.591900234154309</v>
      </c>
      <c r="AB9">
        <v>-19.018827791323712</v>
      </c>
      <c r="AC9">
        <v>-17.708332150202793</v>
      </c>
      <c r="AD9" s="5">
        <v>-19.768996312838752</v>
      </c>
      <c r="AE9" s="5">
        <v>-17.750008561340202</v>
      </c>
      <c r="AF9" s="5">
        <v>-19.40461811634815</v>
      </c>
      <c r="AG9" s="5">
        <v>-18.6639075496042</v>
      </c>
      <c r="AH9" s="5">
        <v>-17.401056321787795</v>
      </c>
      <c r="AI9" s="5">
        <v>-17.624151929962984</v>
      </c>
      <c r="AJ9">
        <v>-16.174436737360178</v>
      </c>
      <c r="AK9">
        <v>-19.655467214824935</v>
      </c>
      <c r="AL9" s="5">
        <v>-17.786728803627611</v>
      </c>
      <c r="AM9">
        <v>-17.6170021882462</v>
      </c>
      <c r="AN9">
        <v>-18.839026390789382</v>
      </c>
      <c r="AO9" s="5">
        <v>-17.596545237159543</v>
      </c>
      <c r="AP9">
        <v>-19.087702934585362</v>
      </c>
      <c r="AQ9">
        <v>-19.301037462914664</v>
      </c>
      <c r="AR9">
        <v>-17.485944556600007</v>
      </c>
      <c r="AS9">
        <v>-19.404719424034262</v>
      </c>
      <c r="AT9">
        <v>-16.31524737383408</v>
      </c>
      <c r="AU9" s="2">
        <v>-18.368868012271324</v>
      </c>
    </row>
    <row r="10" spans="1:47" ht="14.4" thickTop="1" thickBot="1" x14ac:dyDescent="0.5">
      <c r="A10">
        <v>1.1200000000000001</v>
      </c>
      <c r="B10">
        <v>-17.908394410955658</v>
      </c>
      <c r="C10">
        <v>-19.679244320383567</v>
      </c>
      <c r="D10" s="5">
        <v>-20.345180565177319</v>
      </c>
      <c r="E10">
        <v>-21.176868778246973</v>
      </c>
      <c r="F10">
        <v>-22.610537338618567</v>
      </c>
      <c r="G10">
        <v>-22.895787507981524</v>
      </c>
      <c r="H10" s="5">
        <v>-21.947242389743597</v>
      </c>
      <c r="I10">
        <v>-23.225748004625018</v>
      </c>
      <c r="J10">
        <v>-23.801463655109519</v>
      </c>
      <c r="K10">
        <v>-22.355503277418425</v>
      </c>
      <c r="L10">
        <v>-24.201867260374712</v>
      </c>
      <c r="M10">
        <v>-25.274860784507741</v>
      </c>
      <c r="N10">
        <v>-23.548014969740088</v>
      </c>
      <c r="O10">
        <v>-22.540169146469584</v>
      </c>
      <c r="P10">
        <v>-21.756189850290198</v>
      </c>
      <c r="Q10">
        <v>-23.025693172824834</v>
      </c>
      <c r="R10">
        <v>-25.368738880756958</v>
      </c>
      <c r="S10">
        <v>-23.001010510320274</v>
      </c>
      <c r="T10">
        <v>-19.936355607509721</v>
      </c>
      <c r="U10">
        <v>-22.73317082525563</v>
      </c>
      <c r="V10">
        <v>-20.802309633791438</v>
      </c>
      <c r="W10">
        <v>-24.051745435936816</v>
      </c>
      <c r="X10">
        <v>-20.709386899383926</v>
      </c>
      <c r="Y10">
        <v>-21.550075524907736</v>
      </c>
      <c r="Z10">
        <v>-21.008888155448858</v>
      </c>
      <c r="AA10">
        <v>-19.893659963224113</v>
      </c>
      <c r="AB10">
        <v>-21.977209014212317</v>
      </c>
      <c r="AC10">
        <v>-25.497300563823465</v>
      </c>
      <c r="AD10">
        <v>-25.101403069510372</v>
      </c>
      <c r="AE10">
        <v>-23.693476886662687</v>
      </c>
      <c r="AF10">
        <v>-22.777130691756842</v>
      </c>
      <c r="AG10">
        <v>-21.781417772729295</v>
      </c>
      <c r="AH10">
        <v>-21.129914628351028</v>
      </c>
      <c r="AI10">
        <v>-22.869801457236164</v>
      </c>
      <c r="AJ10" s="5">
        <v>-22.921632237528289</v>
      </c>
      <c r="AK10">
        <v>-24.20698647044993</v>
      </c>
      <c r="AL10">
        <v>-23.16658696761818</v>
      </c>
      <c r="AM10">
        <v>-23.696588098563474</v>
      </c>
      <c r="AN10">
        <v>-22.852747885103526</v>
      </c>
      <c r="AO10">
        <v>-23.809367965818488</v>
      </c>
      <c r="AP10">
        <v>-24.64789464649785</v>
      </c>
      <c r="AQ10">
        <v>-25.035320314690797</v>
      </c>
      <c r="AR10">
        <v>-22.922961878284536</v>
      </c>
      <c r="AS10">
        <v>-22.767687801552558</v>
      </c>
      <c r="AT10">
        <v>-25.881041137385605</v>
      </c>
      <c r="AU10" s="2">
        <v>-24.017855169435567</v>
      </c>
    </row>
    <row r="11" spans="1:47" ht="14.4" thickTop="1" thickBot="1" x14ac:dyDescent="0.5">
      <c r="A11">
        <v>1.1299999999999999</v>
      </c>
      <c r="B11">
        <v>-15.70851341543611</v>
      </c>
      <c r="C11">
        <v>-15.801197413304884</v>
      </c>
      <c r="D11">
        <v>-15.728083720275755</v>
      </c>
      <c r="E11">
        <v>-19.001459596434778</v>
      </c>
      <c r="F11">
        <v>-20.27871732222092</v>
      </c>
      <c r="G11">
        <v>-18.406845112968277</v>
      </c>
      <c r="H11">
        <v>-17.830463066498059</v>
      </c>
      <c r="I11">
        <v>-19.938757366428835</v>
      </c>
      <c r="J11">
        <v>-18.32956587609393</v>
      </c>
      <c r="K11">
        <v>-19.9874833192587</v>
      </c>
      <c r="L11">
        <v>-17.557768470613794</v>
      </c>
      <c r="M11">
        <v>-19.462373379729609</v>
      </c>
      <c r="N11">
        <v>-19.984080015136747</v>
      </c>
      <c r="O11">
        <v>-18.674931607729537</v>
      </c>
      <c r="P11">
        <v>-19.89762249454412</v>
      </c>
      <c r="Q11">
        <v>-19.747354104021248</v>
      </c>
      <c r="R11">
        <v>-20.453283304583572</v>
      </c>
      <c r="S11">
        <v>-21.366878085996362</v>
      </c>
      <c r="T11">
        <v>-16.640529883531435</v>
      </c>
      <c r="U11">
        <v>-17.062059747339777</v>
      </c>
      <c r="V11">
        <v>-19.61835835899614</v>
      </c>
      <c r="W11">
        <v>-19.436885307304774</v>
      </c>
      <c r="X11">
        <v>-19.943462624053531</v>
      </c>
      <c r="Y11">
        <v>-18.078822819892299</v>
      </c>
      <c r="Z11">
        <v>-17.040889102061513</v>
      </c>
      <c r="AA11">
        <v>-19.948703370303871</v>
      </c>
      <c r="AB11">
        <v>-18.748973024933818</v>
      </c>
      <c r="AC11">
        <v>-19.197906885128056</v>
      </c>
      <c r="AD11">
        <v>-20.197658550466315</v>
      </c>
      <c r="AE11">
        <v>-20.575544664208749</v>
      </c>
      <c r="AF11">
        <v>-21.658385690898672</v>
      </c>
      <c r="AG11">
        <v>-22.941800254306585</v>
      </c>
      <c r="AH11">
        <v>-19.033884490545141</v>
      </c>
      <c r="AI11">
        <v>-20.199382178052119</v>
      </c>
      <c r="AJ11">
        <v>-19.367179018759959</v>
      </c>
      <c r="AK11">
        <v>-18.261014768196247</v>
      </c>
      <c r="AL11">
        <v>-18.124634094413668</v>
      </c>
      <c r="AM11">
        <v>-18.923075640985012</v>
      </c>
      <c r="AN11">
        <v>-18.522687808237251</v>
      </c>
      <c r="AO11">
        <v>-20.845282353639448</v>
      </c>
      <c r="AP11">
        <v>-16.7755486015336</v>
      </c>
      <c r="AQ11">
        <v>-18.524328217968236</v>
      </c>
      <c r="AR11">
        <v>-18.324011525424702</v>
      </c>
      <c r="AS11">
        <v>-17.226472388787673</v>
      </c>
      <c r="AT11">
        <v>-20.964157141537253</v>
      </c>
      <c r="AU11" s="2">
        <v>-19.22524817511837</v>
      </c>
    </row>
    <row r="12" spans="1:47" ht="14.4" thickTop="1" thickBot="1" x14ac:dyDescent="0.5">
      <c r="A12">
        <v>1.1399999999999999</v>
      </c>
      <c r="B12" s="5">
        <v>-22.625796093514527</v>
      </c>
      <c r="C12">
        <v>-23.4930631348372</v>
      </c>
      <c r="D12" s="5">
        <v>-23.909885149760328</v>
      </c>
      <c r="E12">
        <v>-23.854083532754284</v>
      </c>
      <c r="F12">
        <v>-26.327693451615769</v>
      </c>
      <c r="G12" s="5">
        <v>-26.095670764112128</v>
      </c>
      <c r="H12">
        <v>-23.83964782020281</v>
      </c>
      <c r="I12">
        <v>-21.464062065725038</v>
      </c>
      <c r="J12">
        <v>-22.754069875397871</v>
      </c>
      <c r="K12">
        <v>-26.427912763251925</v>
      </c>
      <c r="L12">
        <v>-23.154219275778029</v>
      </c>
      <c r="M12">
        <v>-21.948596766322915</v>
      </c>
      <c r="N12" s="5">
        <v>-23.766900633299411</v>
      </c>
      <c r="O12">
        <v>-22.081001328983735</v>
      </c>
      <c r="P12" s="5">
        <v>-22.862029071428751</v>
      </c>
      <c r="Q12">
        <v>-25.352682427909713</v>
      </c>
      <c r="R12">
        <v>-25.686997590102891</v>
      </c>
      <c r="S12">
        <v>-26.028782091613227</v>
      </c>
      <c r="T12">
        <v>-20.933251627818436</v>
      </c>
      <c r="U12">
        <v>-20.390787670785514</v>
      </c>
      <c r="V12">
        <v>-27.921917960232555</v>
      </c>
      <c r="W12">
        <v>-23.758633318704334</v>
      </c>
      <c r="X12">
        <v>-23.409447646224905</v>
      </c>
      <c r="Y12">
        <v>-28.541065722733702</v>
      </c>
      <c r="Z12">
        <v>-24.449619063662123</v>
      </c>
      <c r="AA12">
        <v>-24.861837346953084</v>
      </c>
      <c r="AB12" s="5">
        <v>-22.859705837489741</v>
      </c>
      <c r="AC12">
        <v>-22.711807047684164</v>
      </c>
      <c r="AD12">
        <v>-28.278589304329845</v>
      </c>
      <c r="AE12" s="5">
        <v>-21.372699931803055</v>
      </c>
      <c r="AF12">
        <v>-23.583019040585015</v>
      </c>
      <c r="AG12">
        <v>-22.3217170545614</v>
      </c>
      <c r="AH12" s="5">
        <v>-25.362951379427017</v>
      </c>
      <c r="AI12" s="5">
        <v>-21.328252408408659</v>
      </c>
      <c r="AJ12">
        <v>-23.913436774525962</v>
      </c>
      <c r="AK12">
        <v>-24.973423157168334</v>
      </c>
      <c r="AL12">
        <v>-26.931268926990469</v>
      </c>
      <c r="AM12">
        <v>-25.458058076398125</v>
      </c>
      <c r="AN12">
        <v>-27.308196615755378</v>
      </c>
      <c r="AO12">
        <v>-26.077731185611093</v>
      </c>
      <c r="AP12">
        <v>-26.868545401838581</v>
      </c>
      <c r="AQ12" s="5">
        <v>-30.130030919216463</v>
      </c>
      <c r="AR12">
        <v>-28.679181783088417</v>
      </c>
      <c r="AS12">
        <v>-26.809485015532619</v>
      </c>
      <c r="AT12">
        <v>-22.150303857314331</v>
      </c>
      <c r="AU12" s="6">
        <v>-23.14386169379711</v>
      </c>
    </row>
    <row r="13" spans="1:47" ht="14.4" thickTop="1" thickBot="1" x14ac:dyDescent="0.5">
      <c r="A13">
        <v>1.1499999999999999</v>
      </c>
      <c r="B13">
        <v>-15.845885079992712</v>
      </c>
      <c r="C13" s="5">
        <v>-16.371091490372262</v>
      </c>
      <c r="D13">
        <v>-17.091659073986577</v>
      </c>
      <c r="E13">
        <v>-16.741787943732191</v>
      </c>
      <c r="F13">
        <v>-18.006039496531059</v>
      </c>
      <c r="G13">
        <v>-18.925810783292427</v>
      </c>
      <c r="H13">
        <v>-19.667654007120454</v>
      </c>
      <c r="I13">
        <v>-21.007882686324834</v>
      </c>
      <c r="J13">
        <v>-20.201548655028379</v>
      </c>
      <c r="K13">
        <v>-20.061565873019383</v>
      </c>
      <c r="L13">
        <v>-20.763898413386823</v>
      </c>
      <c r="M13" s="5">
        <v>-20.629119908722494</v>
      </c>
      <c r="N13" s="5">
        <v>-18.820553280131627</v>
      </c>
      <c r="O13" s="5">
        <v>-21.268380828109329</v>
      </c>
      <c r="P13" s="5">
        <v>-19.921432643742385</v>
      </c>
      <c r="Q13" s="5">
        <v>-22.59486923030618</v>
      </c>
      <c r="R13" s="5">
        <v>-21.573656152145809</v>
      </c>
      <c r="S13" s="5">
        <v>-22.701844861631294</v>
      </c>
      <c r="T13">
        <v>-21.173937353869814</v>
      </c>
      <c r="U13">
        <v>-22.586767683504011</v>
      </c>
      <c r="V13">
        <v>-21.984808538124742</v>
      </c>
      <c r="W13">
        <v>-22.94479987797326</v>
      </c>
      <c r="X13">
        <v>-27.046314495546142</v>
      </c>
      <c r="Y13">
        <v>-24.238419684452573</v>
      </c>
      <c r="Z13">
        <v>-25.813265134339314</v>
      </c>
      <c r="AA13">
        <v>-24.573828358691713</v>
      </c>
      <c r="AB13">
        <v>-20.132105551069369</v>
      </c>
      <c r="AC13">
        <v>-20.660448497376098</v>
      </c>
      <c r="AD13">
        <v>-21.234064515715563</v>
      </c>
      <c r="AE13">
        <v>-24.486325822709677</v>
      </c>
      <c r="AF13">
        <v>-23.35910726373719</v>
      </c>
      <c r="AG13">
        <v>-22.535173121317467</v>
      </c>
      <c r="AH13">
        <v>-22.784014288621854</v>
      </c>
      <c r="AI13">
        <v>-22.819181401939936</v>
      </c>
      <c r="AJ13" s="5">
        <v>-24.266063791430877</v>
      </c>
      <c r="AK13" s="5">
        <v>-21.971900643183528</v>
      </c>
      <c r="AL13" s="5">
        <v>-23.258669222677749</v>
      </c>
      <c r="AM13" s="5">
        <v>-21.401586213120446</v>
      </c>
      <c r="AN13" s="5">
        <v>-21.902487624534928</v>
      </c>
      <c r="AO13" s="5">
        <v>-21.445793463805458</v>
      </c>
      <c r="AP13" s="5">
        <v>-21.493756642427837</v>
      </c>
      <c r="AQ13" s="5">
        <v>-22.843297223053135</v>
      </c>
      <c r="AR13">
        <v>-22.230070487065799</v>
      </c>
      <c r="AS13">
        <v>-22.227530082693399</v>
      </c>
      <c r="AT13">
        <v>-23.22445443661816</v>
      </c>
      <c r="AU13" s="6">
        <v>-20.973508498039774</v>
      </c>
    </row>
    <row r="14" spans="1:47" ht="14.4" thickTop="1" thickBot="1" x14ac:dyDescent="0.5">
      <c r="A14">
        <v>1.1599999999999999</v>
      </c>
      <c r="B14">
        <v>-17.616880332323841</v>
      </c>
      <c r="C14">
        <v>-18.520973436764965</v>
      </c>
      <c r="D14">
        <v>-19.932799302092846</v>
      </c>
      <c r="E14">
        <v>-20.490953883466428</v>
      </c>
      <c r="F14">
        <v>-18.703400119624963</v>
      </c>
      <c r="G14">
        <v>-18.235843837307382</v>
      </c>
      <c r="H14">
        <v>-20.530560812255374</v>
      </c>
      <c r="I14">
        <v>-20.745732109484763</v>
      </c>
      <c r="J14">
        <v>-19.192045648624415</v>
      </c>
      <c r="K14">
        <v>-18.171160960903713</v>
      </c>
      <c r="L14">
        <v>-19.891411672522061</v>
      </c>
      <c r="M14">
        <v>-17.932409716664488</v>
      </c>
      <c r="N14">
        <v>-22.848846770250539</v>
      </c>
      <c r="O14">
        <v>-21.556200902659295</v>
      </c>
      <c r="P14" s="4" t="s">
        <v>47</v>
      </c>
      <c r="Q14">
        <v>-17.832140091478898</v>
      </c>
      <c r="R14">
        <v>-18.739177079323394</v>
      </c>
      <c r="S14">
        <v>-17.49744826650047</v>
      </c>
      <c r="T14">
        <v>-17.148029940009963</v>
      </c>
      <c r="U14">
        <v>-18.48392504966645</v>
      </c>
      <c r="V14">
        <v>-17.910076246282546</v>
      </c>
      <c r="W14">
        <v>-19.195019613900254</v>
      </c>
      <c r="X14">
        <v>-18.381879331389335</v>
      </c>
      <c r="Y14">
        <v>-17.889780113699707</v>
      </c>
      <c r="Z14">
        <v>-17.888280598810226</v>
      </c>
      <c r="AA14">
        <v>-18.373187317758621</v>
      </c>
      <c r="AB14">
        <v>-19.252520541405413</v>
      </c>
      <c r="AC14">
        <v>-19.345839569451698</v>
      </c>
      <c r="AD14">
        <v>-19.016921041320039</v>
      </c>
      <c r="AE14">
        <v>-17.76252579546826</v>
      </c>
      <c r="AF14">
        <v>-18.545924323781762</v>
      </c>
      <c r="AG14">
        <v>-17.976100579666245</v>
      </c>
      <c r="AH14">
        <v>-16.195855940979886</v>
      </c>
      <c r="AI14">
        <v>-19.826660261481663</v>
      </c>
      <c r="AJ14">
        <v>-18.3011548549933</v>
      </c>
      <c r="AK14">
        <v>-17.749734549189395</v>
      </c>
      <c r="AL14">
        <v>-21.550663757348683</v>
      </c>
      <c r="AM14">
        <v>-21.140971577180192</v>
      </c>
      <c r="AN14">
        <v>-20.532556386580563</v>
      </c>
      <c r="AO14">
        <v>-19.544855495394934</v>
      </c>
      <c r="AP14" s="5">
        <v>-17.73912645551481</v>
      </c>
      <c r="AQ14" s="5">
        <v>-19.371668028465734</v>
      </c>
      <c r="AR14">
        <v>-19.546860593421634</v>
      </c>
      <c r="AS14">
        <v>-18.522759913409455</v>
      </c>
      <c r="AT14">
        <v>-17.365843398908211</v>
      </c>
      <c r="AU14" s="2">
        <v>-18.850900694789022</v>
      </c>
    </row>
    <row r="15" spans="1:47" ht="14.4" thickTop="1" thickBot="1" x14ac:dyDescent="0.5">
      <c r="A15">
        <v>1.17</v>
      </c>
      <c r="B15">
        <v>-26.490566331683421</v>
      </c>
      <c r="C15">
        <v>-26.602404659608986</v>
      </c>
      <c r="D15">
        <v>-26.803161257401797</v>
      </c>
      <c r="E15">
        <v>-27.91075743411805</v>
      </c>
      <c r="F15">
        <v>-24.305463735622489</v>
      </c>
      <c r="G15">
        <v>-27.598755909919973</v>
      </c>
      <c r="H15">
        <v>-29.572797261910157</v>
      </c>
      <c r="I15">
        <v>-27.679053944382215</v>
      </c>
      <c r="J15">
        <v>-35.019377391807652</v>
      </c>
      <c r="K15">
        <v>-28.287593132555386</v>
      </c>
      <c r="L15">
        <v>-30.942257556890272</v>
      </c>
      <c r="M15">
        <v>-33.225323674084322</v>
      </c>
      <c r="N15">
        <v>-32.957837055271071</v>
      </c>
      <c r="O15">
        <v>-34.490022768123858</v>
      </c>
      <c r="P15" s="4" t="s">
        <v>48</v>
      </c>
      <c r="Q15">
        <v>-27.905328489119366</v>
      </c>
      <c r="R15">
        <v>-33.717405689941032</v>
      </c>
      <c r="S15" s="5">
        <v>-29.688897267738923</v>
      </c>
      <c r="T15">
        <v>-22.575477306152791</v>
      </c>
      <c r="U15">
        <v>-30.353623498399056</v>
      </c>
      <c r="V15">
        <v>-23.851578837074769</v>
      </c>
      <c r="W15">
        <v>-29.467460392091045</v>
      </c>
      <c r="X15">
        <v>-26.75327133971328</v>
      </c>
      <c r="Y15">
        <v>-25.882077973093971</v>
      </c>
      <c r="Z15">
        <v>-26.155229293450162</v>
      </c>
      <c r="AA15">
        <v>-28.832875665686046</v>
      </c>
      <c r="AB15">
        <v>-25.355297989281414</v>
      </c>
      <c r="AC15">
        <v>-22.120912063685562</v>
      </c>
      <c r="AD15">
        <v>-23.801644392228098</v>
      </c>
      <c r="AE15">
        <v>-27.333020257369533</v>
      </c>
      <c r="AF15">
        <v>-24.649416243900518</v>
      </c>
      <c r="AG15">
        <v>-24.083992503841422</v>
      </c>
      <c r="AH15">
        <v>-23.904570752060728</v>
      </c>
      <c r="AI15" s="5">
        <v>-22.875452404176194</v>
      </c>
      <c r="AJ15">
        <v>-24.184507821473211</v>
      </c>
      <c r="AK15">
        <v>-19.748489600560529</v>
      </c>
      <c r="AL15" s="5">
        <v>-22.887481814419893</v>
      </c>
      <c r="AM15">
        <v>-23.238531767307833</v>
      </c>
      <c r="AN15">
        <v>-21.756234911380574</v>
      </c>
      <c r="AO15">
        <v>-23.308751482992186</v>
      </c>
      <c r="AP15" s="5">
        <v>-23.554888734243612</v>
      </c>
      <c r="AQ15">
        <v>-26.028559068910152</v>
      </c>
      <c r="AR15">
        <v>-31.578256357953379</v>
      </c>
      <c r="AS15">
        <v>-22.390596235518249</v>
      </c>
      <c r="AT15" s="5">
        <v>-18.88621838837501</v>
      </c>
      <c r="AU15" s="2">
        <v>-23.0216639103717</v>
      </c>
    </row>
    <row r="16" spans="1:47" ht="14.4" thickTop="1" thickBot="1" x14ac:dyDescent="0.5">
      <c r="A16">
        <v>1.18</v>
      </c>
      <c r="B16">
        <v>-22.699936669672791</v>
      </c>
      <c r="C16">
        <v>-23.057934517005776</v>
      </c>
      <c r="D16" s="5">
        <v>-24.965607884346909</v>
      </c>
      <c r="E16">
        <v>-23.308268482083751</v>
      </c>
      <c r="F16">
        <v>-23.778451248837516</v>
      </c>
      <c r="G16">
        <v>-26.586736167360499</v>
      </c>
      <c r="H16">
        <v>-24.209698907121613</v>
      </c>
      <c r="I16">
        <v>-27.727037364503524</v>
      </c>
      <c r="J16">
        <v>-23.49786174699684</v>
      </c>
      <c r="K16" s="5">
        <v>-24.400432031757877</v>
      </c>
      <c r="L16">
        <v>-24.783926128593585</v>
      </c>
      <c r="M16">
        <v>-26.83536843165437</v>
      </c>
      <c r="N16">
        <v>-23.774202479761293</v>
      </c>
      <c r="O16">
        <v>-26.869230390008841</v>
      </c>
      <c r="P16">
        <v>-24.825579554282989</v>
      </c>
      <c r="Q16">
        <v>-24.717994246063355</v>
      </c>
      <c r="R16">
        <v>-24.075845007931417</v>
      </c>
      <c r="S16">
        <v>-23.041417244648322</v>
      </c>
      <c r="T16">
        <v>-19.586911755823163</v>
      </c>
      <c r="U16">
        <v>-25.16122318237797</v>
      </c>
      <c r="V16">
        <v>-24.145687053173628</v>
      </c>
      <c r="W16">
        <v>-21.928597790646233</v>
      </c>
      <c r="X16">
        <v>-23.731706969058649</v>
      </c>
      <c r="Y16" s="5">
        <v>-23.107856973446999</v>
      </c>
      <c r="Z16">
        <v>-23.356999950460047</v>
      </c>
      <c r="AA16">
        <v>-21.627693405251797</v>
      </c>
      <c r="AB16">
        <v>-24.416147188528246</v>
      </c>
      <c r="AC16">
        <v>-22.912163042122462</v>
      </c>
      <c r="AD16">
        <v>-22.447221122715415</v>
      </c>
      <c r="AE16">
        <v>-23.510687518680051</v>
      </c>
      <c r="AF16">
        <v>-21.494846675541432</v>
      </c>
      <c r="AG16">
        <v>-24.767271113447617</v>
      </c>
      <c r="AH16">
        <v>-24.327107254397522</v>
      </c>
      <c r="AI16" s="5">
        <v>-22.734194488600721</v>
      </c>
      <c r="AJ16">
        <v>-23.969508392342572</v>
      </c>
      <c r="AK16">
        <v>-23.038197153078695</v>
      </c>
      <c r="AL16">
        <v>-23.308185849451693</v>
      </c>
      <c r="AM16">
        <v>-22.35867186354573</v>
      </c>
      <c r="AN16">
        <v>-22.714510332637694</v>
      </c>
      <c r="AO16" s="5">
        <v>-23.393072932236024</v>
      </c>
      <c r="AP16">
        <v>-23.877121434481165</v>
      </c>
      <c r="AQ16">
        <v>-23.177492373532647</v>
      </c>
      <c r="AR16">
        <v>-21.078970630811821</v>
      </c>
      <c r="AS16">
        <v>-22.649557598025179</v>
      </c>
      <c r="AT16" s="5">
        <v>-24.355527536111186</v>
      </c>
      <c r="AU16" s="2">
        <v>-24.328579278855823</v>
      </c>
    </row>
    <row r="17" spans="2:47" ht="14.1" thickTop="1" x14ac:dyDescent="0.45"/>
    <row r="18" spans="2:47" x14ac:dyDescent="0.45">
      <c r="B18">
        <f>ABS(B2)</f>
        <v>18.308190858612001</v>
      </c>
      <c r="C18">
        <f t="shared" ref="C18:AU18" si="0">ABS(C2)</f>
        <v>22.836158759320242</v>
      </c>
      <c r="D18">
        <f t="shared" si="0"/>
        <v>21.20148590026794</v>
      </c>
      <c r="E18">
        <f t="shared" si="0"/>
        <v>25.556281662655934</v>
      </c>
      <c r="F18">
        <f t="shared" si="0"/>
        <v>22.675084471392179</v>
      </c>
      <c r="G18">
        <f t="shared" si="0"/>
        <v>26.778218118722595</v>
      </c>
      <c r="H18">
        <f t="shared" si="0"/>
        <v>27.466834475173716</v>
      </c>
      <c r="I18">
        <f t="shared" si="0"/>
        <v>24.489912072385366</v>
      </c>
      <c r="J18">
        <f t="shared" si="0"/>
        <v>23.857584895039032</v>
      </c>
      <c r="K18">
        <f t="shared" si="0"/>
        <v>22.875976947874165</v>
      </c>
      <c r="L18">
        <f t="shared" si="0"/>
        <v>24.877913279130969</v>
      </c>
      <c r="M18">
        <f t="shared" si="0"/>
        <v>25.006231765296722</v>
      </c>
      <c r="N18">
        <f t="shared" si="0"/>
        <v>25.453309687825815</v>
      </c>
      <c r="O18">
        <f t="shared" si="0"/>
        <v>26.239552189792466</v>
      </c>
      <c r="P18">
        <f t="shared" si="0"/>
        <v>28.367470249782041</v>
      </c>
      <c r="Q18">
        <f t="shared" si="0"/>
        <v>27.213745402327845</v>
      </c>
      <c r="R18">
        <f t="shared" si="0"/>
        <v>28.525901548409969</v>
      </c>
      <c r="S18">
        <f t="shared" si="0"/>
        <v>29.170570090900007</v>
      </c>
      <c r="T18">
        <f t="shared" si="0"/>
        <v>22.705955729303238</v>
      </c>
      <c r="U18">
        <f t="shared" si="0"/>
        <v>23.387793454337309</v>
      </c>
      <c r="V18">
        <f t="shared" si="0"/>
        <v>22.982694524597033</v>
      </c>
      <c r="W18">
        <f t="shared" si="0"/>
        <v>22.955690369945522</v>
      </c>
      <c r="X18">
        <f t="shared" si="0"/>
        <v>22.985148197669343</v>
      </c>
      <c r="Y18">
        <f t="shared" si="0"/>
        <v>22.866201435724175</v>
      </c>
      <c r="Z18">
        <f t="shared" si="0"/>
        <v>27.699440796111631</v>
      </c>
      <c r="AA18">
        <f t="shared" si="0"/>
        <v>26.338605396386555</v>
      </c>
      <c r="AB18">
        <f t="shared" si="0"/>
        <v>19.232373199983478</v>
      </c>
      <c r="AC18">
        <f t="shared" si="0"/>
        <v>21.617126916923755</v>
      </c>
      <c r="AD18">
        <f t="shared" si="0"/>
        <v>22.229867483131041</v>
      </c>
      <c r="AE18">
        <f t="shared" si="0"/>
        <v>21.271686558737255</v>
      </c>
      <c r="AF18">
        <f t="shared" si="0"/>
        <v>23.680421570417259</v>
      </c>
      <c r="AG18">
        <f t="shared" si="0"/>
        <v>22.199540287510285</v>
      </c>
      <c r="AH18">
        <f t="shared" si="0"/>
        <v>22.85789592522358</v>
      </c>
      <c r="AI18">
        <f t="shared" si="0"/>
        <v>25.53184964120674</v>
      </c>
      <c r="AJ18">
        <f t="shared" si="0"/>
        <v>27.783911177153602</v>
      </c>
      <c r="AK18">
        <f t="shared" si="0"/>
        <v>23.988707215204823</v>
      </c>
      <c r="AL18">
        <f t="shared" si="0"/>
        <v>24.135541945439179</v>
      </c>
      <c r="AM18">
        <f t="shared" si="0"/>
        <v>24.107009612133723</v>
      </c>
      <c r="AN18">
        <f t="shared" si="0"/>
        <v>24.674325091122633</v>
      </c>
      <c r="AO18">
        <f t="shared" si="0"/>
        <v>25.492620877023761</v>
      </c>
      <c r="AP18">
        <f t="shared" si="0"/>
        <v>24.384840286312759</v>
      </c>
      <c r="AQ18">
        <f t="shared" si="0"/>
        <v>23.63100798486456</v>
      </c>
      <c r="AR18">
        <f t="shared" si="0"/>
        <v>25.212480924654898</v>
      </c>
      <c r="AS18">
        <f t="shared" si="0"/>
        <v>23.934142543170417</v>
      </c>
      <c r="AT18">
        <f t="shared" si="0"/>
        <v>24.64247371740607</v>
      </c>
      <c r="AU18">
        <f t="shared" si="0"/>
        <v>27.682026313096657</v>
      </c>
    </row>
    <row r="19" spans="2:47" x14ac:dyDescent="0.45">
      <c r="B19">
        <f t="shared" ref="B19:AU19" si="1">ABS(B3)</f>
        <v>17.196065118560771</v>
      </c>
      <c r="C19">
        <f t="shared" si="1"/>
        <v>17.28706815627331</v>
      </c>
      <c r="D19">
        <f t="shared" si="1"/>
        <v>17.018030639799381</v>
      </c>
      <c r="E19">
        <f t="shared" si="1"/>
        <v>16.440378664562271</v>
      </c>
      <c r="F19">
        <f t="shared" si="1"/>
        <v>17.388446737275224</v>
      </c>
      <c r="G19">
        <f t="shared" si="1"/>
        <v>18.321976115953941</v>
      </c>
      <c r="H19">
        <f t="shared" si="1"/>
        <v>15.471137276756812</v>
      </c>
      <c r="I19">
        <f t="shared" si="1"/>
        <v>16.446438940268926</v>
      </c>
      <c r="J19">
        <f t="shared" si="1"/>
        <v>18.15259452030709</v>
      </c>
      <c r="K19">
        <f t="shared" si="1"/>
        <v>17.695999504424275</v>
      </c>
      <c r="L19">
        <f t="shared" si="1"/>
        <v>17.757810625158449</v>
      </c>
      <c r="M19">
        <f t="shared" si="1"/>
        <v>18.288020211935844</v>
      </c>
      <c r="N19">
        <f t="shared" si="1"/>
        <v>17.836881496014549</v>
      </c>
      <c r="O19">
        <f t="shared" si="1"/>
        <v>17.301440339568945</v>
      </c>
      <c r="P19">
        <f t="shared" si="1"/>
        <v>17.542861399931056</v>
      </c>
      <c r="Q19">
        <f t="shared" si="1"/>
        <v>18.050316206909894</v>
      </c>
      <c r="R19">
        <f t="shared" si="1"/>
        <v>18.123625161139632</v>
      </c>
      <c r="S19">
        <f t="shared" si="1"/>
        <v>18.976492700753543</v>
      </c>
      <c r="T19">
        <f t="shared" si="1"/>
        <v>20.658351250394066</v>
      </c>
      <c r="U19">
        <f t="shared" si="1"/>
        <v>19.542774140704061</v>
      </c>
      <c r="V19">
        <f t="shared" si="1"/>
        <v>20.961567241209139</v>
      </c>
      <c r="W19">
        <f t="shared" si="1"/>
        <v>19.849949641959359</v>
      </c>
      <c r="X19">
        <f t="shared" si="1"/>
        <v>21.001275865955549</v>
      </c>
      <c r="Y19">
        <f t="shared" si="1"/>
        <v>22.289343466018753</v>
      </c>
      <c r="Z19">
        <f t="shared" si="1"/>
        <v>20.220587479762376</v>
      </c>
      <c r="AA19">
        <f t="shared" si="1"/>
        <v>20.555033000526372</v>
      </c>
      <c r="AB19">
        <f t="shared" si="1"/>
        <v>17.279302235864861</v>
      </c>
      <c r="AC19">
        <f t="shared" si="1"/>
        <v>18.459681772599879</v>
      </c>
      <c r="AD19">
        <f t="shared" si="1"/>
        <v>18.414710659971995</v>
      </c>
      <c r="AE19">
        <f t="shared" si="1"/>
        <v>18.727681523541118</v>
      </c>
      <c r="AF19">
        <f t="shared" si="1"/>
        <v>18.20663849053782</v>
      </c>
      <c r="AG19">
        <f t="shared" si="1"/>
        <v>19.064968330151231</v>
      </c>
      <c r="AH19">
        <f t="shared" si="1"/>
        <v>18.393947438775939</v>
      </c>
      <c r="AI19">
        <f t="shared" si="1"/>
        <v>18.742737965291138</v>
      </c>
      <c r="AJ19">
        <f t="shared" si="1"/>
        <v>20.214472959662803</v>
      </c>
      <c r="AK19">
        <f t="shared" si="1"/>
        <v>19.145806325540029</v>
      </c>
      <c r="AL19">
        <f t="shared" si="1"/>
        <v>19.099553021380913</v>
      </c>
      <c r="AM19">
        <f t="shared" si="1"/>
        <v>19.812981578442773</v>
      </c>
      <c r="AN19">
        <f t="shared" si="1"/>
        <v>19.050415269569019</v>
      </c>
      <c r="AO19">
        <f t="shared" si="1"/>
        <v>21.008774030182856</v>
      </c>
      <c r="AP19">
        <f t="shared" si="1"/>
        <v>18.532309207135562</v>
      </c>
      <c r="AQ19">
        <f t="shared" si="1"/>
        <v>18.028813249905017</v>
      </c>
      <c r="AR19">
        <f t="shared" si="1"/>
        <v>19.813220812803852</v>
      </c>
      <c r="AS19">
        <f t="shared" si="1"/>
        <v>20.053577283889769</v>
      </c>
      <c r="AT19">
        <f t="shared" si="1"/>
        <v>19.133099661512315</v>
      </c>
      <c r="AU19">
        <f t="shared" si="1"/>
        <v>19.488388090750366</v>
      </c>
    </row>
    <row r="20" spans="2:47" x14ac:dyDescent="0.45">
      <c r="B20">
        <f t="shared" ref="B20:AU20" si="2">ABS(B4)</f>
        <v>18.968956804148945</v>
      </c>
      <c r="C20">
        <f t="shared" si="2"/>
        <v>16.534573606006635</v>
      </c>
      <c r="D20">
        <f t="shared" si="2"/>
        <v>19.398636728384439</v>
      </c>
      <c r="E20">
        <f t="shared" si="2"/>
        <v>16.995118174862682</v>
      </c>
      <c r="F20">
        <f t="shared" si="2"/>
        <v>19.131363623258242</v>
      </c>
      <c r="G20">
        <f t="shared" si="2"/>
        <v>18.913359618912704</v>
      </c>
      <c r="H20">
        <f t="shared" si="2"/>
        <v>19.79607643081453</v>
      </c>
      <c r="I20">
        <f t="shared" si="2"/>
        <v>19.242968694959689</v>
      </c>
      <c r="J20">
        <f t="shared" si="2"/>
        <v>17.708728537209417</v>
      </c>
      <c r="K20">
        <f t="shared" si="2"/>
        <v>18.463501675995843</v>
      </c>
      <c r="L20">
        <f t="shared" si="2"/>
        <v>18.317903272996393</v>
      </c>
      <c r="M20">
        <f t="shared" si="2"/>
        <v>20.254409379688607</v>
      </c>
      <c r="N20">
        <f t="shared" si="2"/>
        <v>22.226251628252896</v>
      </c>
      <c r="O20">
        <f t="shared" si="2"/>
        <v>18.724980629341058</v>
      </c>
      <c r="P20">
        <f t="shared" si="2"/>
        <v>20.301430580127374</v>
      </c>
      <c r="Q20">
        <f t="shared" si="2"/>
        <v>20.432616355917066</v>
      </c>
      <c r="R20">
        <f t="shared" si="2"/>
        <v>20.946898101670243</v>
      </c>
      <c r="S20">
        <f t="shared" si="2"/>
        <v>17.971365797384923</v>
      </c>
      <c r="T20">
        <f t="shared" si="2"/>
        <v>15.05506052113263</v>
      </c>
      <c r="U20">
        <f t="shared" si="2"/>
        <v>15.230849295103308</v>
      </c>
      <c r="V20">
        <f t="shared" si="2"/>
        <v>16.023947383237488</v>
      </c>
      <c r="W20">
        <f t="shared" si="2"/>
        <v>19.005322384262413</v>
      </c>
      <c r="X20">
        <f t="shared" si="2"/>
        <v>20.643591338594753</v>
      </c>
      <c r="Y20">
        <f t="shared" si="2"/>
        <v>18.11966169954599</v>
      </c>
      <c r="Z20">
        <f t="shared" si="2"/>
        <v>18.400165678277606</v>
      </c>
      <c r="AA20">
        <f t="shared" si="2"/>
        <v>18.394805890584585</v>
      </c>
      <c r="AB20" t="s">
        <v>47</v>
      </c>
      <c r="AC20" t="s">
        <v>47</v>
      </c>
      <c r="AD20" t="s">
        <v>47</v>
      </c>
      <c r="AE20" t="s">
        <v>47</v>
      </c>
      <c r="AF20" t="s">
        <v>47</v>
      </c>
      <c r="AG20" t="s">
        <v>47</v>
      </c>
      <c r="AH20">
        <f t="shared" si="2"/>
        <v>24.082738376796705</v>
      </c>
      <c r="AI20">
        <f t="shared" si="2"/>
        <v>22.468390268979046</v>
      </c>
      <c r="AJ20">
        <f t="shared" si="2"/>
        <v>23.113929068294514</v>
      </c>
      <c r="AK20">
        <f t="shared" si="2"/>
        <v>24.579092719727424</v>
      </c>
      <c r="AL20">
        <f t="shared" si="2"/>
        <v>27.750553200557199</v>
      </c>
      <c r="AM20">
        <f t="shared" si="2"/>
        <v>26.42740438430069</v>
      </c>
      <c r="AN20">
        <f t="shared" si="2"/>
        <v>21.592305092567873</v>
      </c>
      <c r="AO20">
        <f t="shared" si="2"/>
        <v>28.033721793164943</v>
      </c>
      <c r="AP20">
        <f t="shared" si="2"/>
        <v>30.119071631062138</v>
      </c>
      <c r="AQ20">
        <f t="shared" si="2"/>
        <v>23.416410120694522</v>
      </c>
      <c r="AR20">
        <f t="shared" si="2"/>
        <v>26.545523570563866</v>
      </c>
      <c r="AS20">
        <f t="shared" si="2"/>
        <v>22.879395336350434</v>
      </c>
      <c r="AT20">
        <f t="shared" si="2"/>
        <v>26.254041977885795</v>
      </c>
      <c r="AU20">
        <f t="shared" si="2"/>
        <v>24.249466033017026</v>
      </c>
    </row>
    <row r="21" spans="2:47" x14ac:dyDescent="0.45">
      <c r="B21">
        <f t="shared" ref="B21:AU21" si="3">ABS(B5)</f>
        <v>17.63250963961848</v>
      </c>
      <c r="C21">
        <f t="shared" si="3"/>
        <v>18.920802900242563</v>
      </c>
      <c r="D21">
        <f t="shared" si="3"/>
        <v>20.003437955017127</v>
      </c>
      <c r="E21">
        <f t="shared" si="3"/>
        <v>21.573799994008731</v>
      </c>
      <c r="F21">
        <f t="shared" si="3"/>
        <v>21.792928565724875</v>
      </c>
      <c r="G21">
        <f t="shared" si="3"/>
        <v>21.722690058809324</v>
      </c>
      <c r="H21">
        <f t="shared" si="3"/>
        <v>21.294716126656489</v>
      </c>
      <c r="I21">
        <f t="shared" si="3"/>
        <v>21.757854618225434</v>
      </c>
      <c r="J21">
        <f t="shared" si="3"/>
        <v>21.13112981869676</v>
      </c>
      <c r="K21">
        <f t="shared" si="3"/>
        <v>23.879713401722846</v>
      </c>
      <c r="L21">
        <f t="shared" si="3"/>
        <v>21.882152453204046</v>
      </c>
      <c r="M21">
        <f t="shared" si="3"/>
        <v>21.819427647219189</v>
      </c>
      <c r="N21">
        <f t="shared" si="3"/>
        <v>21.44099948811834</v>
      </c>
      <c r="O21">
        <f t="shared" si="3"/>
        <v>20.269648547357544</v>
      </c>
      <c r="P21">
        <f t="shared" si="3"/>
        <v>21.695279143717613</v>
      </c>
      <c r="Q21">
        <f t="shared" si="3"/>
        <v>23.530008231479179</v>
      </c>
      <c r="R21">
        <f t="shared" si="3"/>
        <v>26.100334556394696</v>
      </c>
      <c r="S21">
        <f t="shared" si="3"/>
        <v>20.628682266071664</v>
      </c>
      <c r="T21">
        <f t="shared" si="3"/>
        <v>20.551558337555356</v>
      </c>
      <c r="U21">
        <f t="shared" si="3"/>
        <v>21.47414413238689</v>
      </c>
      <c r="V21">
        <f t="shared" si="3"/>
        <v>20.424315469065224</v>
      </c>
      <c r="W21">
        <f t="shared" si="3"/>
        <v>21.374674397086537</v>
      </c>
      <c r="X21">
        <f t="shared" si="3"/>
        <v>22.177810132664959</v>
      </c>
      <c r="Y21">
        <f t="shared" si="3"/>
        <v>20.925582238567415</v>
      </c>
      <c r="Z21">
        <f t="shared" si="3"/>
        <v>22.073802091747577</v>
      </c>
      <c r="AA21">
        <f t="shared" si="3"/>
        <v>21.026534320239076</v>
      </c>
      <c r="AB21">
        <f t="shared" si="3"/>
        <v>18.98192865291545</v>
      </c>
      <c r="AC21">
        <f t="shared" si="3"/>
        <v>21.110684913763738</v>
      </c>
      <c r="AD21">
        <f t="shared" si="3"/>
        <v>20.420705465884829</v>
      </c>
      <c r="AE21">
        <f t="shared" si="3"/>
        <v>20.784562500798142</v>
      </c>
      <c r="AF21">
        <f t="shared" si="3"/>
        <v>18.192287896297046</v>
      </c>
      <c r="AG21">
        <f t="shared" si="3"/>
        <v>20.362414530632858</v>
      </c>
      <c r="AH21">
        <f t="shared" si="3"/>
        <v>20.429470893634207</v>
      </c>
      <c r="AI21">
        <f t="shared" si="3"/>
        <v>20.225771152438405</v>
      </c>
      <c r="AJ21">
        <f t="shared" si="3"/>
        <v>21.302879703693165</v>
      </c>
      <c r="AK21">
        <f t="shared" si="3"/>
        <v>20.608201074714451</v>
      </c>
      <c r="AL21">
        <f t="shared" si="3"/>
        <v>20.84402735330465</v>
      </c>
      <c r="AM21">
        <f t="shared" si="3"/>
        <v>20.704768786166412</v>
      </c>
      <c r="AN21">
        <f t="shared" si="3"/>
        <v>20.742700229192099</v>
      </c>
      <c r="AO21">
        <f t="shared" si="3"/>
        <v>21.650876533839039</v>
      </c>
      <c r="AP21">
        <f t="shared" si="3"/>
        <v>22.715604908638351</v>
      </c>
      <c r="AQ21">
        <f t="shared" si="3"/>
        <v>20.162902950692487</v>
      </c>
      <c r="AR21">
        <f t="shared" si="3"/>
        <v>20.339161844802643</v>
      </c>
      <c r="AS21">
        <f t="shared" si="3"/>
        <v>20.571262174259573</v>
      </c>
      <c r="AT21">
        <f t="shared" si="3"/>
        <v>18.195698167817465</v>
      </c>
      <c r="AU21">
        <f t="shared" si="3"/>
        <v>21.516740451403198</v>
      </c>
    </row>
    <row r="22" spans="2:47" x14ac:dyDescent="0.45">
      <c r="B22">
        <f t="shared" ref="B22:AU22" si="4">ABS(B6)</f>
        <v>20.082587104998552</v>
      </c>
      <c r="C22">
        <f t="shared" si="4"/>
        <v>21.193599538813018</v>
      </c>
      <c r="D22">
        <f t="shared" si="4"/>
        <v>20.603598074043102</v>
      </c>
      <c r="E22">
        <f t="shared" si="4"/>
        <v>17.588556807467874</v>
      </c>
      <c r="F22">
        <f t="shared" si="4"/>
        <v>21.081305210765404</v>
      </c>
      <c r="G22">
        <f t="shared" si="4"/>
        <v>21.577742781584014</v>
      </c>
      <c r="H22">
        <f t="shared" si="4"/>
        <v>20.536668106615693</v>
      </c>
      <c r="I22">
        <f t="shared" si="4"/>
        <v>24.69562627168656</v>
      </c>
      <c r="J22">
        <f t="shared" si="4"/>
        <v>18.334491438809735</v>
      </c>
      <c r="K22">
        <f t="shared" si="4"/>
        <v>18.653202274781613</v>
      </c>
      <c r="L22">
        <f t="shared" si="4"/>
        <v>22.737481638501365</v>
      </c>
      <c r="M22" t="s">
        <v>47</v>
      </c>
      <c r="N22">
        <f t="shared" si="4"/>
        <v>19.097485107544205</v>
      </c>
      <c r="O22">
        <f t="shared" si="4"/>
        <v>18.548890642899373</v>
      </c>
      <c r="P22">
        <f t="shared" si="4"/>
        <v>19.153785540378962</v>
      </c>
      <c r="Q22">
        <f t="shared" si="4"/>
        <v>21.205227410153984</v>
      </c>
      <c r="R22">
        <f t="shared" si="4"/>
        <v>21.083828793138171</v>
      </c>
      <c r="S22">
        <f t="shared" si="4"/>
        <v>19.734686423277882</v>
      </c>
      <c r="T22">
        <f t="shared" si="4"/>
        <v>17.83420325205249</v>
      </c>
      <c r="U22">
        <f t="shared" si="4"/>
        <v>19.49926378303838</v>
      </c>
      <c r="V22">
        <f t="shared" si="4"/>
        <v>20.566705621397958</v>
      </c>
      <c r="W22">
        <f t="shared" si="4"/>
        <v>21.213709444881584</v>
      </c>
      <c r="X22">
        <f t="shared" si="4"/>
        <v>21.300110342272447</v>
      </c>
      <c r="Y22">
        <f t="shared" si="4"/>
        <v>21.551042797484421</v>
      </c>
      <c r="Z22">
        <f t="shared" si="4"/>
        <v>22.581898530399162</v>
      </c>
      <c r="AA22">
        <f t="shared" si="4"/>
        <v>20.27457913731854</v>
      </c>
      <c r="AB22">
        <f t="shared" si="4"/>
        <v>19.21147488437456</v>
      </c>
      <c r="AC22">
        <f t="shared" si="4"/>
        <v>18.584882674346701</v>
      </c>
      <c r="AD22">
        <f t="shared" si="4"/>
        <v>18.616129529839107</v>
      </c>
      <c r="AE22">
        <f t="shared" si="4"/>
        <v>18.828312068841907</v>
      </c>
      <c r="AF22">
        <f t="shared" si="4"/>
        <v>20.194000559738839</v>
      </c>
      <c r="AG22">
        <f t="shared" si="4"/>
        <v>19.44194082690343</v>
      </c>
      <c r="AH22">
        <f t="shared" si="4"/>
        <v>19.134289335114836</v>
      </c>
      <c r="AI22">
        <f t="shared" si="4"/>
        <v>18.244932995619127</v>
      </c>
      <c r="AJ22">
        <f t="shared" si="4"/>
        <v>19.207794188454091</v>
      </c>
      <c r="AK22">
        <f t="shared" si="4"/>
        <v>22.161145558554061</v>
      </c>
      <c r="AL22">
        <f t="shared" si="4"/>
        <v>16.683861652701832</v>
      </c>
      <c r="AM22">
        <f t="shared" si="4"/>
        <v>20.520986066859624</v>
      </c>
      <c r="AN22">
        <f t="shared" si="4"/>
        <v>19.458230417635274</v>
      </c>
      <c r="AO22">
        <f t="shared" si="4"/>
        <v>18.013739119624315</v>
      </c>
      <c r="AP22">
        <f t="shared" si="4"/>
        <v>17.511775741641923</v>
      </c>
      <c r="AQ22">
        <f t="shared" si="4"/>
        <v>19.164863478775082</v>
      </c>
      <c r="AR22">
        <f t="shared" si="4"/>
        <v>18.496934716429607</v>
      </c>
      <c r="AS22">
        <f t="shared" si="4"/>
        <v>16.795529582864138</v>
      </c>
      <c r="AT22">
        <f t="shared" si="4"/>
        <v>18.38442564757311</v>
      </c>
      <c r="AU22">
        <f t="shared" si="4"/>
        <v>19.939565631721017</v>
      </c>
    </row>
    <row r="23" spans="2:47" x14ac:dyDescent="0.45">
      <c r="B23">
        <f t="shared" ref="B23:AU23" si="5">ABS(B7)</f>
        <v>22.960114290248008</v>
      </c>
      <c r="C23">
        <f t="shared" si="5"/>
        <v>20.193894387222514</v>
      </c>
      <c r="D23">
        <f t="shared" si="5"/>
        <v>21.559068930764983</v>
      </c>
      <c r="E23">
        <f t="shared" si="5"/>
        <v>21.661510093722725</v>
      </c>
      <c r="F23">
        <f t="shared" si="5"/>
        <v>24.0884258304032</v>
      </c>
      <c r="G23">
        <f t="shared" si="5"/>
        <v>19.664694948493576</v>
      </c>
      <c r="H23">
        <f t="shared" si="5"/>
        <v>21.521988603557375</v>
      </c>
      <c r="I23">
        <f t="shared" si="5"/>
        <v>20.746808599352267</v>
      </c>
      <c r="J23">
        <f t="shared" si="5"/>
        <v>24.05505028808005</v>
      </c>
      <c r="K23">
        <f t="shared" si="5"/>
        <v>20.346557771997496</v>
      </c>
      <c r="L23">
        <f t="shared" si="5"/>
        <v>23.123914618042747</v>
      </c>
      <c r="M23">
        <f t="shared" si="5"/>
        <v>26.612062470919767</v>
      </c>
      <c r="N23">
        <f t="shared" si="5"/>
        <v>24.819859205065725</v>
      </c>
      <c r="O23">
        <f t="shared" si="5"/>
        <v>24.32070860808755</v>
      </c>
      <c r="P23">
        <f t="shared" si="5"/>
        <v>20.919057601742448</v>
      </c>
      <c r="Q23">
        <f t="shared" si="5"/>
        <v>21.656682846694284</v>
      </c>
      <c r="R23">
        <f t="shared" si="5"/>
        <v>24.880458263933608</v>
      </c>
      <c r="S23">
        <f t="shared" si="5"/>
        <v>22.526273555040742</v>
      </c>
      <c r="T23">
        <f t="shared" si="5"/>
        <v>20.183948215123177</v>
      </c>
      <c r="U23">
        <f t="shared" si="5"/>
        <v>21.296561312362883</v>
      </c>
      <c r="V23">
        <f t="shared" si="5"/>
        <v>22.753686952680702</v>
      </c>
      <c r="W23">
        <f t="shared" si="5"/>
        <v>20.056486852430652</v>
      </c>
      <c r="X23">
        <f t="shared" si="5"/>
        <v>20.692014899447805</v>
      </c>
      <c r="Y23">
        <f t="shared" si="5"/>
        <v>19.032486343374067</v>
      </c>
      <c r="Z23">
        <f t="shared" si="5"/>
        <v>22.570038277544921</v>
      </c>
      <c r="AA23">
        <f t="shared" si="5"/>
        <v>21.745070928057864</v>
      </c>
      <c r="AB23">
        <f t="shared" si="5"/>
        <v>21.1026701113977</v>
      </c>
      <c r="AC23">
        <f t="shared" si="5"/>
        <v>21.264303501303008</v>
      </c>
      <c r="AD23">
        <f t="shared" si="5"/>
        <v>21.012197308440999</v>
      </c>
      <c r="AE23">
        <f t="shared" si="5"/>
        <v>20.624292813946528</v>
      </c>
      <c r="AF23">
        <f t="shared" si="5"/>
        <v>21.924785335450117</v>
      </c>
      <c r="AG23">
        <f t="shared" si="5"/>
        <v>21.710694927352694</v>
      </c>
      <c r="AH23">
        <f t="shared" si="5"/>
        <v>18.34552425585283</v>
      </c>
      <c r="AI23">
        <f t="shared" si="5"/>
        <v>19.252034909031725</v>
      </c>
      <c r="AJ23">
        <f t="shared" si="5"/>
        <v>18.821216061872715</v>
      </c>
      <c r="AK23">
        <f t="shared" si="5"/>
        <v>19.599233416448875</v>
      </c>
      <c r="AL23">
        <f t="shared" si="5"/>
        <v>19.251155657241259</v>
      </c>
      <c r="AM23">
        <f t="shared" si="5"/>
        <v>20.520100580801834</v>
      </c>
      <c r="AN23">
        <f t="shared" si="5"/>
        <v>22.933404877427527</v>
      </c>
      <c r="AO23">
        <f t="shared" si="5"/>
        <v>21.448205825629259</v>
      </c>
      <c r="AP23">
        <f t="shared" si="5"/>
        <v>21.356661115314246</v>
      </c>
      <c r="AQ23">
        <f t="shared" si="5"/>
        <v>22.339880607963288</v>
      </c>
      <c r="AR23">
        <f t="shared" si="5"/>
        <v>22.386682318889957</v>
      </c>
      <c r="AS23">
        <f t="shared" si="5"/>
        <v>21.264765308604666</v>
      </c>
      <c r="AT23">
        <f t="shared" si="5"/>
        <v>22.298724616944579</v>
      </c>
      <c r="AU23">
        <f t="shared" si="5"/>
        <v>20.14898909101905</v>
      </c>
    </row>
    <row r="24" spans="2:47" x14ac:dyDescent="0.45">
      <c r="B24">
        <f t="shared" ref="B24:AU24" si="6">ABS(B8)</f>
        <v>16.052647834583841</v>
      </c>
      <c r="C24">
        <f t="shared" si="6"/>
        <v>20.370253392895521</v>
      </c>
      <c r="D24">
        <f t="shared" si="6"/>
        <v>18.935899754549958</v>
      </c>
      <c r="E24">
        <f t="shared" si="6"/>
        <v>18.322017373218234</v>
      </c>
      <c r="F24">
        <f t="shared" si="6"/>
        <v>19.446450495903942</v>
      </c>
      <c r="G24">
        <f t="shared" si="6"/>
        <v>18.975159118458748</v>
      </c>
      <c r="H24">
        <f t="shared" si="6"/>
        <v>19.901627890251959</v>
      </c>
      <c r="I24">
        <f t="shared" si="6"/>
        <v>19.812967248394983</v>
      </c>
      <c r="J24">
        <f t="shared" si="6"/>
        <v>20.67936614650112</v>
      </c>
      <c r="K24">
        <f t="shared" si="6"/>
        <v>20.707788780644108</v>
      </c>
      <c r="L24">
        <f t="shared" si="6"/>
        <v>21.179465874000382</v>
      </c>
      <c r="M24">
        <f t="shared" si="6"/>
        <v>21.451918146980699</v>
      </c>
      <c r="N24">
        <f t="shared" si="6"/>
        <v>21.670127971351743</v>
      </c>
      <c r="O24">
        <f t="shared" si="6"/>
        <v>21.305137522597835</v>
      </c>
      <c r="P24">
        <f t="shared" si="6"/>
        <v>21.648054016186677</v>
      </c>
      <c r="Q24">
        <f t="shared" si="6"/>
        <v>22.129352231603519</v>
      </c>
      <c r="R24">
        <f t="shared" si="6"/>
        <v>21.696748803795597</v>
      </c>
      <c r="S24">
        <f t="shared" si="6"/>
        <v>22.090193395588159</v>
      </c>
      <c r="T24">
        <f t="shared" si="6"/>
        <v>17.465607059445464</v>
      </c>
      <c r="U24">
        <f t="shared" si="6"/>
        <v>17.961522673039642</v>
      </c>
      <c r="V24">
        <f t="shared" si="6"/>
        <v>18.01930703548361</v>
      </c>
      <c r="W24">
        <f t="shared" si="6"/>
        <v>18.705926411645105</v>
      </c>
      <c r="X24">
        <f t="shared" si="6"/>
        <v>18.407698726723133</v>
      </c>
      <c r="Y24">
        <f t="shared" si="6"/>
        <v>19.690471288583147</v>
      </c>
      <c r="Z24">
        <f t="shared" si="6"/>
        <v>19.111066191044738</v>
      </c>
      <c r="AA24">
        <f t="shared" si="6"/>
        <v>20.748833557444961</v>
      </c>
      <c r="AB24">
        <f t="shared" si="6"/>
        <v>19.167946985326004</v>
      </c>
      <c r="AC24">
        <f t="shared" si="6"/>
        <v>18.538567133121916</v>
      </c>
      <c r="AD24">
        <f t="shared" si="6"/>
        <v>19.450688612037631</v>
      </c>
      <c r="AE24">
        <f t="shared" si="6"/>
        <v>18.743733307605961</v>
      </c>
      <c r="AF24">
        <f t="shared" si="6"/>
        <v>19.115044561067787</v>
      </c>
      <c r="AG24">
        <f t="shared" si="6"/>
        <v>18.932825770149023</v>
      </c>
      <c r="AH24">
        <f t="shared" si="6"/>
        <v>19.615968546811644</v>
      </c>
      <c r="AI24">
        <f t="shared" si="6"/>
        <v>19.352617457694524</v>
      </c>
      <c r="AJ24">
        <f t="shared" si="6"/>
        <v>19.859191018711087</v>
      </c>
      <c r="AK24">
        <f t="shared" si="6"/>
        <v>20.352577365246606</v>
      </c>
      <c r="AL24">
        <f t="shared" si="6"/>
        <v>20.801789768737578</v>
      </c>
      <c r="AM24">
        <f t="shared" si="6"/>
        <v>20.377439340585791</v>
      </c>
      <c r="AN24">
        <f t="shared" si="6"/>
        <v>20.445595169663154</v>
      </c>
      <c r="AO24">
        <f t="shared" si="6"/>
        <v>19.640644118562737</v>
      </c>
      <c r="AP24">
        <f t="shared" si="6"/>
        <v>19.804417703179521</v>
      </c>
      <c r="AQ24">
        <f t="shared" si="6"/>
        <v>19.49588935614273</v>
      </c>
      <c r="AR24">
        <f t="shared" si="6"/>
        <v>19.012912998019132</v>
      </c>
      <c r="AS24">
        <f t="shared" si="6"/>
        <v>19.735754953376336</v>
      </c>
      <c r="AT24">
        <f t="shared" si="6"/>
        <v>21.001312931063158</v>
      </c>
      <c r="AU24">
        <f t="shared" si="6"/>
        <v>21.037685953129824</v>
      </c>
    </row>
    <row r="25" spans="2:47" x14ac:dyDescent="0.45">
      <c r="B25">
        <f t="shared" ref="B25:AU25" si="7">ABS(B9)</f>
        <v>25.669474863028199</v>
      </c>
      <c r="C25">
        <f t="shared" si="7"/>
        <v>22.926665896065888</v>
      </c>
      <c r="D25">
        <f t="shared" si="7"/>
        <v>20.605681242773482</v>
      </c>
      <c r="E25">
        <f t="shared" si="7"/>
        <v>22.186540376208907</v>
      </c>
      <c r="F25">
        <f t="shared" si="7"/>
        <v>24.447567249250042</v>
      </c>
      <c r="G25">
        <f t="shared" si="7"/>
        <v>26.434646217886112</v>
      </c>
      <c r="H25">
        <f t="shared" si="7"/>
        <v>25.396256428793365</v>
      </c>
      <c r="I25">
        <f t="shared" si="7"/>
        <v>26.119506939817288</v>
      </c>
      <c r="J25">
        <f t="shared" si="7"/>
        <v>27.107956709866883</v>
      </c>
      <c r="K25">
        <f t="shared" si="7"/>
        <v>28.367879493322519</v>
      </c>
      <c r="L25">
        <f t="shared" si="7"/>
        <v>24.953038961003859</v>
      </c>
      <c r="M25">
        <f t="shared" si="7"/>
        <v>26.481420537619751</v>
      </c>
      <c r="N25">
        <f t="shared" si="7"/>
        <v>21.623583064330628</v>
      </c>
      <c r="O25">
        <f t="shared" si="7"/>
        <v>28.407622653435421</v>
      </c>
      <c r="P25">
        <f t="shared" si="7"/>
        <v>27.868160266596341</v>
      </c>
      <c r="Q25">
        <f t="shared" si="7"/>
        <v>25.931761529762827</v>
      </c>
      <c r="R25">
        <f t="shared" si="7"/>
        <v>22.034500880757552</v>
      </c>
      <c r="S25">
        <f t="shared" si="7"/>
        <v>26.679415229760991</v>
      </c>
      <c r="T25">
        <f t="shared" si="7"/>
        <v>21.889242111098184</v>
      </c>
      <c r="U25">
        <f t="shared" si="7"/>
        <v>23.832534784327699</v>
      </c>
      <c r="V25">
        <f t="shared" si="7"/>
        <v>24.709491284219613</v>
      </c>
      <c r="W25">
        <f t="shared" si="7"/>
        <v>23.623464191505132</v>
      </c>
      <c r="X25">
        <f t="shared" si="7"/>
        <v>26.180068505964311</v>
      </c>
      <c r="Y25">
        <f t="shared" si="7"/>
        <v>26.761621011257084</v>
      </c>
      <c r="Z25">
        <f t="shared" si="7"/>
        <v>25.566029615851257</v>
      </c>
      <c r="AA25">
        <f t="shared" si="7"/>
        <v>23.591900234154309</v>
      </c>
      <c r="AB25">
        <f t="shared" si="7"/>
        <v>19.018827791323712</v>
      </c>
      <c r="AC25">
        <f t="shared" si="7"/>
        <v>17.708332150202793</v>
      </c>
      <c r="AD25">
        <f t="shared" si="7"/>
        <v>19.768996312838752</v>
      </c>
      <c r="AE25">
        <f t="shared" si="7"/>
        <v>17.750008561340202</v>
      </c>
      <c r="AF25">
        <f t="shared" si="7"/>
        <v>19.40461811634815</v>
      </c>
      <c r="AG25">
        <f t="shared" si="7"/>
        <v>18.6639075496042</v>
      </c>
      <c r="AH25">
        <f t="shared" si="7"/>
        <v>17.401056321787795</v>
      </c>
      <c r="AI25">
        <f t="shared" si="7"/>
        <v>17.624151929962984</v>
      </c>
      <c r="AJ25">
        <f t="shared" si="7"/>
        <v>16.174436737360178</v>
      </c>
      <c r="AK25">
        <f t="shared" si="7"/>
        <v>19.655467214824935</v>
      </c>
      <c r="AL25">
        <f t="shared" si="7"/>
        <v>17.786728803627611</v>
      </c>
      <c r="AM25">
        <f t="shared" si="7"/>
        <v>17.6170021882462</v>
      </c>
      <c r="AN25">
        <f t="shared" si="7"/>
        <v>18.839026390789382</v>
      </c>
      <c r="AO25">
        <f t="shared" si="7"/>
        <v>17.596545237159543</v>
      </c>
      <c r="AP25">
        <f t="shared" si="7"/>
        <v>19.087702934585362</v>
      </c>
      <c r="AQ25">
        <f t="shared" si="7"/>
        <v>19.301037462914664</v>
      </c>
      <c r="AR25">
        <f t="shared" si="7"/>
        <v>17.485944556600007</v>
      </c>
      <c r="AS25">
        <f t="shared" si="7"/>
        <v>19.404719424034262</v>
      </c>
      <c r="AT25">
        <f t="shared" si="7"/>
        <v>16.31524737383408</v>
      </c>
      <c r="AU25">
        <f t="shared" si="7"/>
        <v>18.368868012271324</v>
      </c>
    </row>
    <row r="26" spans="2:47" x14ac:dyDescent="0.45">
      <c r="B26">
        <f t="shared" ref="B26:AU26" si="8">ABS(B10)</f>
        <v>17.908394410955658</v>
      </c>
      <c r="C26">
        <f t="shared" si="8"/>
        <v>19.679244320383567</v>
      </c>
      <c r="D26">
        <f t="shared" si="8"/>
        <v>20.345180565177319</v>
      </c>
      <c r="E26">
        <f t="shared" si="8"/>
        <v>21.176868778246973</v>
      </c>
      <c r="F26">
        <f t="shared" si="8"/>
        <v>22.610537338618567</v>
      </c>
      <c r="G26">
        <f t="shared" si="8"/>
        <v>22.895787507981524</v>
      </c>
      <c r="H26">
        <f t="shared" si="8"/>
        <v>21.947242389743597</v>
      </c>
      <c r="I26">
        <f t="shared" si="8"/>
        <v>23.225748004625018</v>
      </c>
      <c r="J26">
        <f t="shared" si="8"/>
        <v>23.801463655109519</v>
      </c>
      <c r="K26">
        <f t="shared" si="8"/>
        <v>22.355503277418425</v>
      </c>
      <c r="L26">
        <f t="shared" si="8"/>
        <v>24.201867260374712</v>
      </c>
      <c r="M26">
        <f t="shared" si="8"/>
        <v>25.274860784507741</v>
      </c>
      <c r="N26">
        <f t="shared" si="8"/>
        <v>23.548014969740088</v>
      </c>
      <c r="O26">
        <f t="shared" si="8"/>
        <v>22.540169146469584</v>
      </c>
      <c r="P26">
        <f t="shared" si="8"/>
        <v>21.756189850290198</v>
      </c>
      <c r="Q26">
        <f t="shared" si="8"/>
        <v>23.025693172824834</v>
      </c>
      <c r="R26">
        <f t="shared" si="8"/>
        <v>25.368738880756958</v>
      </c>
      <c r="S26">
        <f t="shared" si="8"/>
        <v>23.001010510320274</v>
      </c>
      <c r="T26">
        <f t="shared" si="8"/>
        <v>19.936355607509721</v>
      </c>
      <c r="U26">
        <f t="shared" si="8"/>
        <v>22.73317082525563</v>
      </c>
      <c r="V26">
        <f t="shared" si="8"/>
        <v>20.802309633791438</v>
      </c>
      <c r="W26">
        <f t="shared" si="8"/>
        <v>24.051745435936816</v>
      </c>
      <c r="X26">
        <f t="shared" si="8"/>
        <v>20.709386899383926</v>
      </c>
      <c r="Y26">
        <f t="shared" si="8"/>
        <v>21.550075524907736</v>
      </c>
      <c r="Z26">
        <f t="shared" si="8"/>
        <v>21.008888155448858</v>
      </c>
      <c r="AA26">
        <f t="shared" si="8"/>
        <v>19.893659963224113</v>
      </c>
      <c r="AB26">
        <f t="shared" si="8"/>
        <v>21.977209014212317</v>
      </c>
      <c r="AC26">
        <f t="shared" si="8"/>
        <v>25.497300563823465</v>
      </c>
      <c r="AD26">
        <f t="shared" si="8"/>
        <v>25.101403069510372</v>
      </c>
      <c r="AE26">
        <f t="shared" si="8"/>
        <v>23.693476886662687</v>
      </c>
      <c r="AF26">
        <f t="shared" si="8"/>
        <v>22.777130691756842</v>
      </c>
      <c r="AG26">
        <f t="shared" si="8"/>
        <v>21.781417772729295</v>
      </c>
      <c r="AH26">
        <f t="shared" si="8"/>
        <v>21.129914628351028</v>
      </c>
      <c r="AI26">
        <f t="shared" si="8"/>
        <v>22.869801457236164</v>
      </c>
      <c r="AJ26">
        <f t="shared" si="8"/>
        <v>22.921632237528289</v>
      </c>
      <c r="AK26">
        <f t="shared" si="8"/>
        <v>24.20698647044993</v>
      </c>
      <c r="AL26">
        <f t="shared" si="8"/>
        <v>23.16658696761818</v>
      </c>
      <c r="AM26">
        <f t="shared" si="8"/>
        <v>23.696588098563474</v>
      </c>
      <c r="AN26">
        <f t="shared" si="8"/>
        <v>22.852747885103526</v>
      </c>
      <c r="AO26">
        <f t="shared" si="8"/>
        <v>23.809367965818488</v>
      </c>
      <c r="AP26">
        <f t="shared" si="8"/>
        <v>24.64789464649785</v>
      </c>
      <c r="AQ26">
        <f t="shared" si="8"/>
        <v>25.035320314690797</v>
      </c>
      <c r="AR26">
        <f t="shared" si="8"/>
        <v>22.922961878284536</v>
      </c>
      <c r="AS26">
        <f t="shared" si="8"/>
        <v>22.767687801552558</v>
      </c>
      <c r="AT26">
        <f t="shared" si="8"/>
        <v>25.881041137385605</v>
      </c>
      <c r="AU26">
        <f t="shared" si="8"/>
        <v>24.017855169435567</v>
      </c>
    </row>
    <row r="27" spans="2:47" x14ac:dyDescent="0.45">
      <c r="B27">
        <f t="shared" ref="B27:AU27" si="9">ABS(B11)</f>
        <v>15.70851341543611</v>
      </c>
      <c r="C27">
        <f t="shared" si="9"/>
        <v>15.801197413304884</v>
      </c>
      <c r="D27">
        <f t="shared" si="9"/>
        <v>15.728083720275755</v>
      </c>
      <c r="E27">
        <f t="shared" si="9"/>
        <v>19.001459596434778</v>
      </c>
      <c r="F27">
        <f t="shared" si="9"/>
        <v>20.27871732222092</v>
      </c>
      <c r="G27">
        <f t="shared" si="9"/>
        <v>18.406845112968277</v>
      </c>
      <c r="H27">
        <f t="shared" si="9"/>
        <v>17.830463066498059</v>
      </c>
      <c r="I27">
        <f t="shared" si="9"/>
        <v>19.938757366428835</v>
      </c>
      <c r="J27">
        <f t="shared" si="9"/>
        <v>18.32956587609393</v>
      </c>
      <c r="K27">
        <f t="shared" si="9"/>
        <v>19.9874833192587</v>
      </c>
      <c r="L27">
        <f t="shared" si="9"/>
        <v>17.557768470613794</v>
      </c>
      <c r="M27">
        <f t="shared" si="9"/>
        <v>19.462373379729609</v>
      </c>
      <c r="N27">
        <f t="shared" si="9"/>
        <v>19.984080015136747</v>
      </c>
      <c r="O27">
        <f t="shared" si="9"/>
        <v>18.674931607729537</v>
      </c>
      <c r="P27">
        <f t="shared" si="9"/>
        <v>19.89762249454412</v>
      </c>
      <c r="Q27">
        <f t="shared" si="9"/>
        <v>19.747354104021248</v>
      </c>
      <c r="R27">
        <f t="shared" si="9"/>
        <v>20.453283304583572</v>
      </c>
      <c r="S27">
        <f t="shared" si="9"/>
        <v>21.366878085996362</v>
      </c>
      <c r="T27">
        <f t="shared" si="9"/>
        <v>16.640529883531435</v>
      </c>
      <c r="U27">
        <f t="shared" si="9"/>
        <v>17.062059747339777</v>
      </c>
      <c r="V27">
        <f t="shared" si="9"/>
        <v>19.61835835899614</v>
      </c>
      <c r="W27">
        <f t="shared" si="9"/>
        <v>19.436885307304774</v>
      </c>
      <c r="X27">
        <f t="shared" si="9"/>
        <v>19.943462624053531</v>
      </c>
      <c r="Y27">
        <f t="shared" si="9"/>
        <v>18.078822819892299</v>
      </c>
      <c r="Z27">
        <f t="shared" si="9"/>
        <v>17.040889102061513</v>
      </c>
      <c r="AA27">
        <f t="shared" si="9"/>
        <v>19.948703370303871</v>
      </c>
      <c r="AB27">
        <f t="shared" si="9"/>
        <v>18.748973024933818</v>
      </c>
      <c r="AC27">
        <f t="shared" si="9"/>
        <v>19.197906885128056</v>
      </c>
      <c r="AD27">
        <f t="shared" si="9"/>
        <v>20.197658550466315</v>
      </c>
      <c r="AE27">
        <f t="shared" si="9"/>
        <v>20.575544664208749</v>
      </c>
      <c r="AF27">
        <f t="shared" si="9"/>
        <v>21.658385690898672</v>
      </c>
      <c r="AG27">
        <f t="shared" si="9"/>
        <v>22.941800254306585</v>
      </c>
      <c r="AH27">
        <f t="shared" si="9"/>
        <v>19.033884490545141</v>
      </c>
      <c r="AI27">
        <f t="shared" si="9"/>
        <v>20.199382178052119</v>
      </c>
      <c r="AJ27">
        <f t="shared" si="9"/>
        <v>19.367179018759959</v>
      </c>
      <c r="AK27">
        <f t="shared" si="9"/>
        <v>18.261014768196247</v>
      </c>
      <c r="AL27">
        <f t="shared" si="9"/>
        <v>18.124634094413668</v>
      </c>
      <c r="AM27">
        <f t="shared" si="9"/>
        <v>18.923075640985012</v>
      </c>
      <c r="AN27">
        <f t="shared" si="9"/>
        <v>18.522687808237251</v>
      </c>
      <c r="AO27">
        <f t="shared" si="9"/>
        <v>20.845282353639448</v>
      </c>
      <c r="AP27">
        <f t="shared" si="9"/>
        <v>16.7755486015336</v>
      </c>
      <c r="AQ27">
        <f t="shared" si="9"/>
        <v>18.524328217968236</v>
      </c>
      <c r="AR27">
        <f t="shared" si="9"/>
        <v>18.324011525424702</v>
      </c>
      <c r="AS27">
        <f t="shared" si="9"/>
        <v>17.226472388787673</v>
      </c>
      <c r="AT27">
        <f t="shared" si="9"/>
        <v>20.964157141537253</v>
      </c>
      <c r="AU27">
        <f t="shared" si="9"/>
        <v>19.22524817511837</v>
      </c>
    </row>
    <row r="28" spans="2:47" x14ac:dyDescent="0.45">
      <c r="B28">
        <f t="shared" ref="B28:AU28" si="10">ABS(B12)</f>
        <v>22.625796093514527</v>
      </c>
      <c r="C28">
        <f t="shared" si="10"/>
        <v>23.4930631348372</v>
      </c>
      <c r="D28">
        <f t="shared" si="10"/>
        <v>23.909885149760328</v>
      </c>
      <c r="E28">
        <f t="shared" si="10"/>
        <v>23.854083532754284</v>
      </c>
      <c r="F28">
        <f t="shared" si="10"/>
        <v>26.327693451615769</v>
      </c>
      <c r="G28">
        <f t="shared" si="10"/>
        <v>26.095670764112128</v>
      </c>
      <c r="H28">
        <f t="shared" si="10"/>
        <v>23.83964782020281</v>
      </c>
      <c r="I28">
        <f t="shared" si="10"/>
        <v>21.464062065725038</v>
      </c>
      <c r="J28">
        <f t="shared" si="10"/>
        <v>22.754069875397871</v>
      </c>
      <c r="K28">
        <f t="shared" si="10"/>
        <v>26.427912763251925</v>
      </c>
      <c r="L28">
        <f t="shared" si="10"/>
        <v>23.154219275778029</v>
      </c>
      <c r="M28">
        <f t="shared" si="10"/>
        <v>21.948596766322915</v>
      </c>
      <c r="N28">
        <f t="shared" si="10"/>
        <v>23.766900633299411</v>
      </c>
      <c r="O28">
        <f t="shared" si="10"/>
        <v>22.081001328983735</v>
      </c>
      <c r="P28">
        <f t="shared" si="10"/>
        <v>22.862029071428751</v>
      </c>
      <c r="Q28">
        <f t="shared" si="10"/>
        <v>25.352682427909713</v>
      </c>
      <c r="R28">
        <f t="shared" si="10"/>
        <v>25.686997590102891</v>
      </c>
      <c r="S28">
        <f t="shared" si="10"/>
        <v>26.028782091613227</v>
      </c>
      <c r="T28">
        <f t="shared" si="10"/>
        <v>20.933251627818436</v>
      </c>
      <c r="U28">
        <f t="shared" si="10"/>
        <v>20.390787670785514</v>
      </c>
      <c r="V28">
        <f t="shared" si="10"/>
        <v>27.921917960232555</v>
      </c>
      <c r="W28">
        <f t="shared" si="10"/>
        <v>23.758633318704334</v>
      </c>
      <c r="X28">
        <f t="shared" si="10"/>
        <v>23.409447646224905</v>
      </c>
      <c r="Y28">
        <f t="shared" si="10"/>
        <v>28.541065722733702</v>
      </c>
      <c r="Z28">
        <f t="shared" si="10"/>
        <v>24.449619063662123</v>
      </c>
      <c r="AA28">
        <f t="shared" si="10"/>
        <v>24.861837346953084</v>
      </c>
      <c r="AB28">
        <f t="shared" si="10"/>
        <v>22.859705837489741</v>
      </c>
      <c r="AC28">
        <f t="shared" si="10"/>
        <v>22.711807047684164</v>
      </c>
      <c r="AD28">
        <f t="shared" si="10"/>
        <v>28.278589304329845</v>
      </c>
      <c r="AE28">
        <f t="shared" si="10"/>
        <v>21.372699931803055</v>
      </c>
      <c r="AF28">
        <f t="shared" si="10"/>
        <v>23.583019040585015</v>
      </c>
      <c r="AG28">
        <f t="shared" si="10"/>
        <v>22.3217170545614</v>
      </c>
      <c r="AH28">
        <f t="shared" si="10"/>
        <v>25.362951379427017</v>
      </c>
      <c r="AI28">
        <f t="shared" si="10"/>
        <v>21.328252408408659</v>
      </c>
      <c r="AJ28">
        <f t="shared" si="10"/>
        <v>23.913436774525962</v>
      </c>
      <c r="AK28">
        <f t="shared" si="10"/>
        <v>24.973423157168334</v>
      </c>
      <c r="AL28">
        <f t="shared" si="10"/>
        <v>26.931268926990469</v>
      </c>
      <c r="AM28">
        <f t="shared" si="10"/>
        <v>25.458058076398125</v>
      </c>
      <c r="AN28">
        <f t="shared" si="10"/>
        <v>27.308196615755378</v>
      </c>
      <c r="AO28">
        <f t="shared" si="10"/>
        <v>26.077731185611093</v>
      </c>
      <c r="AP28">
        <f t="shared" si="10"/>
        <v>26.868545401838581</v>
      </c>
      <c r="AQ28">
        <f t="shared" si="10"/>
        <v>30.130030919216463</v>
      </c>
      <c r="AR28">
        <f t="shared" si="10"/>
        <v>28.679181783088417</v>
      </c>
      <c r="AS28">
        <f t="shared" si="10"/>
        <v>26.809485015532619</v>
      </c>
      <c r="AT28">
        <f t="shared" si="10"/>
        <v>22.150303857314331</v>
      </c>
      <c r="AU28">
        <f t="shared" si="10"/>
        <v>23.14386169379711</v>
      </c>
    </row>
    <row r="29" spans="2:47" x14ac:dyDescent="0.45">
      <c r="B29">
        <f t="shared" ref="B29:AU29" si="11">ABS(B13)</f>
        <v>15.845885079992712</v>
      </c>
      <c r="C29">
        <f t="shared" si="11"/>
        <v>16.371091490372262</v>
      </c>
      <c r="D29">
        <f t="shared" si="11"/>
        <v>17.091659073986577</v>
      </c>
      <c r="E29">
        <f t="shared" si="11"/>
        <v>16.741787943732191</v>
      </c>
      <c r="F29">
        <f t="shared" si="11"/>
        <v>18.006039496531059</v>
      </c>
      <c r="G29">
        <f t="shared" si="11"/>
        <v>18.925810783292427</v>
      </c>
      <c r="H29">
        <f t="shared" si="11"/>
        <v>19.667654007120454</v>
      </c>
      <c r="I29">
        <f t="shared" si="11"/>
        <v>21.007882686324834</v>
      </c>
      <c r="J29">
        <f t="shared" si="11"/>
        <v>20.201548655028379</v>
      </c>
      <c r="K29">
        <f t="shared" si="11"/>
        <v>20.061565873019383</v>
      </c>
      <c r="L29">
        <f t="shared" si="11"/>
        <v>20.763898413386823</v>
      </c>
      <c r="M29">
        <f t="shared" si="11"/>
        <v>20.629119908722494</v>
      </c>
      <c r="N29">
        <f t="shared" si="11"/>
        <v>18.820553280131627</v>
      </c>
      <c r="O29">
        <f t="shared" si="11"/>
        <v>21.268380828109329</v>
      </c>
      <c r="P29">
        <f t="shared" si="11"/>
        <v>19.921432643742385</v>
      </c>
      <c r="Q29">
        <f t="shared" si="11"/>
        <v>22.59486923030618</v>
      </c>
      <c r="R29">
        <f t="shared" si="11"/>
        <v>21.573656152145809</v>
      </c>
      <c r="S29">
        <f t="shared" si="11"/>
        <v>22.701844861631294</v>
      </c>
      <c r="T29">
        <f t="shared" si="11"/>
        <v>21.173937353869814</v>
      </c>
      <c r="U29">
        <f t="shared" si="11"/>
        <v>22.586767683504011</v>
      </c>
      <c r="V29">
        <f t="shared" si="11"/>
        <v>21.984808538124742</v>
      </c>
      <c r="W29">
        <f t="shared" si="11"/>
        <v>22.94479987797326</v>
      </c>
      <c r="X29">
        <f t="shared" si="11"/>
        <v>27.046314495546142</v>
      </c>
      <c r="Y29">
        <f t="shared" si="11"/>
        <v>24.238419684452573</v>
      </c>
      <c r="Z29">
        <f t="shared" si="11"/>
        <v>25.813265134339314</v>
      </c>
      <c r="AA29">
        <f t="shared" si="11"/>
        <v>24.573828358691713</v>
      </c>
      <c r="AB29">
        <f t="shared" si="11"/>
        <v>20.132105551069369</v>
      </c>
      <c r="AC29">
        <f t="shared" si="11"/>
        <v>20.660448497376098</v>
      </c>
      <c r="AD29">
        <f t="shared" si="11"/>
        <v>21.234064515715563</v>
      </c>
      <c r="AE29">
        <f t="shared" si="11"/>
        <v>24.486325822709677</v>
      </c>
      <c r="AF29">
        <f t="shared" si="11"/>
        <v>23.35910726373719</v>
      </c>
      <c r="AG29">
        <f t="shared" si="11"/>
        <v>22.535173121317467</v>
      </c>
      <c r="AH29">
        <f t="shared" si="11"/>
        <v>22.784014288621854</v>
      </c>
      <c r="AI29">
        <f t="shared" si="11"/>
        <v>22.819181401939936</v>
      </c>
      <c r="AJ29">
        <f t="shared" si="11"/>
        <v>24.266063791430877</v>
      </c>
      <c r="AK29">
        <f t="shared" si="11"/>
        <v>21.971900643183528</v>
      </c>
      <c r="AL29">
        <f t="shared" si="11"/>
        <v>23.258669222677749</v>
      </c>
      <c r="AM29">
        <f t="shared" si="11"/>
        <v>21.401586213120446</v>
      </c>
      <c r="AN29">
        <f t="shared" si="11"/>
        <v>21.902487624534928</v>
      </c>
      <c r="AO29">
        <f t="shared" si="11"/>
        <v>21.445793463805458</v>
      </c>
      <c r="AP29">
        <f t="shared" si="11"/>
        <v>21.493756642427837</v>
      </c>
      <c r="AQ29">
        <f t="shared" si="11"/>
        <v>22.843297223053135</v>
      </c>
      <c r="AR29">
        <f t="shared" si="11"/>
        <v>22.230070487065799</v>
      </c>
      <c r="AS29">
        <f t="shared" si="11"/>
        <v>22.227530082693399</v>
      </c>
      <c r="AT29">
        <f t="shared" si="11"/>
        <v>23.22445443661816</v>
      </c>
      <c r="AU29">
        <f t="shared" si="11"/>
        <v>20.973508498039774</v>
      </c>
    </row>
    <row r="30" spans="2:47" x14ac:dyDescent="0.45">
      <c r="B30">
        <f t="shared" ref="B30:AU30" si="12">ABS(B14)</f>
        <v>17.616880332323841</v>
      </c>
      <c r="C30">
        <f t="shared" si="12"/>
        <v>18.520973436764965</v>
      </c>
      <c r="D30">
        <f t="shared" si="12"/>
        <v>19.932799302092846</v>
      </c>
      <c r="E30">
        <f t="shared" si="12"/>
        <v>20.490953883466428</v>
      </c>
      <c r="F30">
        <f t="shared" si="12"/>
        <v>18.703400119624963</v>
      </c>
      <c r="G30">
        <f t="shared" si="12"/>
        <v>18.235843837307382</v>
      </c>
      <c r="H30">
        <f t="shared" si="12"/>
        <v>20.530560812255374</v>
      </c>
      <c r="I30">
        <f t="shared" si="12"/>
        <v>20.745732109484763</v>
      </c>
      <c r="J30">
        <f t="shared" si="12"/>
        <v>19.192045648624415</v>
      </c>
      <c r="K30">
        <f t="shared" si="12"/>
        <v>18.171160960903713</v>
      </c>
      <c r="L30">
        <f t="shared" si="12"/>
        <v>19.891411672522061</v>
      </c>
      <c r="M30">
        <f t="shared" si="12"/>
        <v>17.932409716664488</v>
      </c>
      <c r="N30">
        <f t="shared" si="12"/>
        <v>22.848846770250539</v>
      </c>
      <c r="O30">
        <f t="shared" si="12"/>
        <v>21.556200902659295</v>
      </c>
      <c r="P30" t="s">
        <v>47</v>
      </c>
      <c r="Q30">
        <f t="shared" si="12"/>
        <v>17.832140091478898</v>
      </c>
      <c r="R30">
        <f t="shared" si="12"/>
        <v>18.739177079323394</v>
      </c>
      <c r="S30">
        <f t="shared" si="12"/>
        <v>17.49744826650047</v>
      </c>
      <c r="T30">
        <f t="shared" si="12"/>
        <v>17.148029940009963</v>
      </c>
      <c r="U30">
        <f t="shared" si="12"/>
        <v>18.48392504966645</v>
      </c>
      <c r="V30">
        <f t="shared" si="12"/>
        <v>17.910076246282546</v>
      </c>
      <c r="W30">
        <f t="shared" si="12"/>
        <v>19.195019613900254</v>
      </c>
      <c r="X30">
        <f t="shared" si="12"/>
        <v>18.381879331389335</v>
      </c>
      <c r="Y30">
        <f t="shared" si="12"/>
        <v>17.889780113699707</v>
      </c>
      <c r="Z30">
        <f t="shared" si="12"/>
        <v>17.888280598810226</v>
      </c>
      <c r="AA30">
        <f t="shared" si="12"/>
        <v>18.373187317758621</v>
      </c>
      <c r="AB30">
        <f t="shared" si="12"/>
        <v>19.252520541405413</v>
      </c>
      <c r="AC30">
        <f t="shared" si="12"/>
        <v>19.345839569451698</v>
      </c>
      <c r="AD30">
        <f t="shared" si="12"/>
        <v>19.016921041320039</v>
      </c>
      <c r="AE30">
        <f t="shared" si="12"/>
        <v>17.76252579546826</v>
      </c>
      <c r="AF30">
        <f t="shared" si="12"/>
        <v>18.545924323781762</v>
      </c>
      <c r="AG30">
        <f t="shared" si="12"/>
        <v>17.976100579666245</v>
      </c>
      <c r="AH30">
        <f t="shared" si="12"/>
        <v>16.195855940979886</v>
      </c>
      <c r="AI30">
        <f t="shared" si="12"/>
        <v>19.826660261481663</v>
      </c>
      <c r="AJ30">
        <f t="shared" si="12"/>
        <v>18.3011548549933</v>
      </c>
      <c r="AK30">
        <f t="shared" si="12"/>
        <v>17.749734549189395</v>
      </c>
      <c r="AL30">
        <f t="shared" si="12"/>
        <v>21.550663757348683</v>
      </c>
      <c r="AM30">
        <f t="shared" si="12"/>
        <v>21.140971577180192</v>
      </c>
      <c r="AN30">
        <f t="shared" si="12"/>
        <v>20.532556386580563</v>
      </c>
      <c r="AO30">
        <f t="shared" si="12"/>
        <v>19.544855495394934</v>
      </c>
      <c r="AP30">
        <f t="shared" si="12"/>
        <v>17.73912645551481</v>
      </c>
      <c r="AQ30">
        <f t="shared" si="12"/>
        <v>19.371668028465734</v>
      </c>
      <c r="AR30">
        <f t="shared" si="12"/>
        <v>19.546860593421634</v>
      </c>
      <c r="AS30">
        <f t="shared" si="12"/>
        <v>18.522759913409455</v>
      </c>
      <c r="AT30">
        <f t="shared" si="12"/>
        <v>17.365843398908211</v>
      </c>
      <c r="AU30">
        <f t="shared" si="12"/>
        <v>18.850900694789022</v>
      </c>
    </row>
    <row r="31" spans="2:47" x14ac:dyDescent="0.45">
      <c r="B31">
        <f t="shared" ref="B31:AU31" si="13">ABS(B15)</f>
        <v>26.490566331683421</v>
      </c>
      <c r="C31">
        <f t="shared" si="13"/>
        <v>26.602404659608986</v>
      </c>
      <c r="D31">
        <f t="shared" si="13"/>
        <v>26.803161257401797</v>
      </c>
      <c r="E31">
        <f t="shared" si="13"/>
        <v>27.91075743411805</v>
      </c>
      <c r="F31">
        <f t="shared" si="13"/>
        <v>24.305463735622489</v>
      </c>
      <c r="G31">
        <f t="shared" si="13"/>
        <v>27.598755909919973</v>
      </c>
      <c r="H31">
        <f t="shared" si="13"/>
        <v>29.572797261910157</v>
      </c>
      <c r="I31">
        <f t="shared" si="13"/>
        <v>27.679053944382215</v>
      </c>
      <c r="J31">
        <f t="shared" si="13"/>
        <v>35.019377391807652</v>
      </c>
      <c r="K31">
        <f t="shared" si="13"/>
        <v>28.287593132555386</v>
      </c>
      <c r="L31">
        <f t="shared" si="13"/>
        <v>30.942257556890272</v>
      </c>
      <c r="M31">
        <f t="shared" si="13"/>
        <v>33.225323674084322</v>
      </c>
      <c r="N31">
        <f t="shared" si="13"/>
        <v>32.957837055271071</v>
      </c>
      <c r="O31">
        <f t="shared" si="13"/>
        <v>34.490022768123858</v>
      </c>
      <c r="P31" t="s">
        <v>47</v>
      </c>
      <c r="Q31">
        <f t="shared" si="13"/>
        <v>27.905328489119366</v>
      </c>
      <c r="R31">
        <f t="shared" si="13"/>
        <v>33.717405689941032</v>
      </c>
      <c r="S31">
        <f t="shared" si="13"/>
        <v>29.688897267738923</v>
      </c>
      <c r="T31">
        <f t="shared" si="13"/>
        <v>22.575477306152791</v>
      </c>
      <c r="U31">
        <f t="shared" si="13"/>
        <v>30.353623498399056</v>
      </c>
      <c r="V31">
        <f t="shared" si="13"/>
        <v>23.851578837074769</v>
      </c>
      <c r="W31">
        <f t="shared" si="13"/>
        <v>29.467460392091045</v>
      </c>
      <c r="X31">
        <f t="shared" si="13"/>
        <v>26.75327133971328</v>
      </c>
      <c r="Y31">
        <f t="shared" si="13"/>
        <v>25.882077973093971</v>
      </c>
      <c r="Z31">
        <f t="shared" si="13"/>
        <v>26.155229293450162</v>
      </c>
      <c r="AA31">
        <f t="shared" si="13"/>
        <v>28.832875665686046</v>
      </c>
      <c r="AB31">
        <f t="shared" si="13"/>
        <v>25.355297989281414</v>
      </c>
      <c r="AC31">
        <f t="shared" si="13"/>
        <v>22.120912063685562</v>
      </c>
      <c r="AD31">
        <f t="shared" si="13"/>
        <v>23.801644392228098</v>
      </c>
      <c r="AE31">
        <f t="shared" si="13"/>
        <v>27.333020257369533</v>
      </c>
      <c r="AF31">
        <f t="shared" si="13"/>
        <v>24.649416243900518</v>
      </c>
      <c r="AG31">
        <f t="shared" si="13"/>
        <v>24.083992503841422</v>
      </c>
      <c r="AH31">
        <f t="shared" si="13"/>
        <v>23.904570752060728</v>
      </c>
      <c r="AI31">
        <f t="shared" si="13"/>
        <v>22.875452404176194</v>
      </c>
      <c r="AJ31">
        <f t="shared" si="13"/>
        <v>24.184507821473211</v>
      </c>
      <c r="AK31">
        <f t="shared" si="13"/>
        <v>19.748489600560529</v>
      </c>
      <c r="AL31">
        <f t="shared" si="13"/>
        <v>22.887481814419893</v>
      </c>
      <c r="AM31">
        <f t="shared" si="13"/>
        <v>23.238531767307833</v>
      </c>
      <c r="AN31">
        <f t="shared" si="13"/>
        <v>21.756234911380574</v>
      </c>
      <c r="AO31">
        <f t="shared" si="13"/>
        <v>23.308751482992186</v>
      </c>
      <c r="AP31">
        <f t="shared" si="13"/>
        <v>23.554888734243612</v>
      </c>
      <c r="AQ31">
        <f t="shared" si="13"/>
        <v>26.028559068910152</v>
      </c>
      <c r="AR31">
        <f t="shared" si="13"/>
        <v>31.578256357953379</v>
      </c>
      <c r="AS31">
        <f t="shared" si="13"/>
        <v>22.390596235518249</v>
      </c>
      <c r="AT31">
        <f t="shared" si="13"/>
        <v>18.88621838837501</v>
      </c>
      <c r="AU31">
        <f t="shared" si="13"/>
        <v>23.0216639103717</v>
      </c>
    </row>
    <row r="32" spans="2:47" x14ac:dyDescent="0.45">
      <c r="B32">
        <f t="shared" ref="B32:AU32" si="14">ABS(B16)</f>
        <v>22.699936669672791</v>
      </c>
      <c r="C32">
        <f t="shared" si="14"/>
        <v>23.057934517005776</v>
      </c>
      <c r="D32">
        <f t="shared" si="14"/>
        <v>24.965607884346909</v>
      </c>
      <c r="E32">
        <f t="shared" si="14"/>
        <v>23.308268482083751</v>
      </c>
      <c r="F32">
        <f t="shared" si="14"/>
        <v>23.778451248837516</v>
      </c>
      <c r="G32">
        <f t="shared" si="14"/>
        <v>26.586736167360499</v>
      </c>
      <c r="H32">
        <f t="shared" si="14"/>
        <v>24.209698907121613</v>
      </c>
      <c r="I32">
        <f t="shared" si="14"/>
        <v>27.727037364503524</v>
      </c>
      <c r="J32">
        <f t="shared" si="14"/>
        <v>23.49786174699684</v>
      </c>
      <c r="K32">
        <f t="shared" si="14"/>
        <v>24.400432031757877</v>
      </c>
      <c r="L32">
        <f t="shared" si="14"/>
        <v>24.783926128593585</v>
      </c>
      <c r="M32">
        <f t="shared" si="14"/>
        <v>26.83536843165437</v>
      </c>
      <c r="N32">
        <f t="shared" si="14"/>
        <v>23.774202479761293</v>
      </c>
      <c r="O32">
        <f t="shared" si="14"/>
        <v>26.869230390008841</v>
      </c>
      <c r="P32">
        <f t="shared" si="14"/>
        <v>24.825579554282989</v>
      </c>
      <c r="Q32">
        <f t="shared" si="14"/>
        <v>24.717994246063355</v>
      </c>
      <c r="R32">
        <f t="shared" si="14"/>
        <v>24.075845007931417</v>
      </c>
      <c r="S32">
        <f t="shared" si="14"/>
        <v>23.041417244648322</v>
      </c>
      <c r="T32">
        <f t="shared" si="14"/>
        <v>19.586911755823163</v>
      </c>
      <c r="U32">
        <f t="shared" si="14"/>
        <v>25.16122318237797</v>
      </c>
      <c r="V32">
        <f t="shared" si="14"/>
        <v>24.145687053173628</v>
      </c>
      <c r="W32">
        <f t="shared" si="14"/>
        <v>21.928597790646233</v>
      </c>
      <c r="X32">
        <f t="shared" si="14"/>
        <v>23.731706969058649</v>
      </c>
      <c r="Y32">
        <f t="shared" si="14"/>
        <v>23.107856973446999</v>
      </c>
      <c r="Z32">
        <f t="shared" si="14"/>
        <v>23.356999950460047</v>
      </c>
      <c r="AA32">
        <f t="shared" si="14"/>
        <v>21.627693405251797</v>
      </c>
      <c r="AB32">
        <f t="shared" si="14"/>
        <v>24.416147188528246</v>
      </c>
      <c r="AC32">
        <f t="shared" si="14"/>
        <v>22.912163042122462</v>
      </c>
      <c r="AD32">
        <f t="shared" si="14"/>
        <v>22.447221122715415</v>
      </c>
      <c r="AE32">
        <f t="shared" si="14"/>
        <v>23.510687518680051</v>
      </c>
      <c r="AF32">
        <f t="shared" si="14"/>
        <v>21.494846675541432</v>
      </c>
      <c r="AG32">
        <f t="shared" si="14"/>
        <v>24.767271113447617</v>
      </c>
      <c r="AH32">
        <f t="shared" si="14"/>
        <v>24.327107254397522</v>
      </c>
      <c r="AI32">
        <f t="shared" si="14"/>
        <v>22.734194488600721</v>
      </c>
      <c r="AJ32">
        <f t="shared" si="14"/>
        <v>23.969508392342572</v>
      </c>
      <c r="AK32">
        <f t="shared" si="14"/>
        <v>23.038197153078695</v>
      </c>
      <c r="AL32">
        <f t="shared" si="14"/>
        <v>23.308185849451693</v>
      </c>
      <c r="AM32">
        <f t="shared" si="14"/>
        <v>22.35867186354573</v>
      </c>
      <c r="AN32">
        <f t="shared" si="14"/>
        <v>22.714510332637694</v>
      </c>
      <c r="AO32">
        <f t="shared" si="14"/>
        <v>23.393072932236024</v>
      </c>
      <c r="AP32">
        <f t="shared" si="14"/>
        <v>23.877121434481165</v>
      </c>
      <c r="AQ32">
        <f t="shared" si="14"/>
        <v>23.177492373532647</v>
      </c>
      <c r="AR32">
        <f t="shared" si="14"/>
        <v>21.078970630811821</v>
      </c>
      <c r="AS32">
        <f t="shared" si="14"/>
        <v>22.649557598025179</v>
      </c>
      <c r="AT32">
        <f t="shared" si="14"/>
        <v>24.355527536111186</v>
      </c>
      <c r="AU32">
        <f t="shared" si="14"/>
        <v>24.32857927885582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van gil</dc:creator>
  <cp:lastModifiedBy>sivan gil</cp:lastModifiedBy>
  <dcterms:created xsi:type="dcterms:W3CDTF">2021-05-03T05:53:21Z</dcterms:created>
  <dcterms:modified xsi:type="dcterms:W3CDTF">2023-04-29T17:55:34Z</dcterms:modified>
</cp:coreProperties>
</file>